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/Documents/Encadrement/Barbara_Bignon/Annee_transition/Article_methodo/Reviews/"/>
    </mc:Choice>
  </mc:AlternateContent>
  <xr:revisionPtr revIDLastSave="0" documentId="13_ncr:1_{87927683-2399-1F4B-9231-F86191D74835}" xr6:coauthVersionLast="47" xr6:coauthVersionMax="47" xr10:uidLastSave="{00000000-0000-0000-0000-000000000000}"/>
  <bookViews>
    <workbookView xWindow="-38240" yWindow="1460" windowWidth="38080" windowHeight="20780" xr2:uid="{62399158-3AE6-44B1-A596-1B4E32F3EB71}"/>
  </bookViews>
  <sheets>
    <sheet name="Feuil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1" i="2" l="1"/>
  <c r="J61" i="2"/>
  <c r="K61" i="2"/>
  <c r="L61" i="2"/>
  <c r="C61" i="2"/>
  <c r="D61" i="2"/>
  <c r="E61" i="2"/>
  <c r="F61" i="2"/>
  <c r="G61" i="2"/>
  <c r="H61" i="2"/>
  <c r="B61" i="2"/>
</calcChain>
</file>

<file path=xl/sharedStrings.xml><?xml version="1.0" encoding="utf-8"?>
<sst xmlns="http://schemas.openxmlformats.org/spreadsheetml/2006/main" count="308" uniqueCount="151">
  <si>
    <t>Mean</t>
  </si>
  <si>
    <t>Images</t>
  </si>
  <si>
    <t>Tie Points</t>
  </si>
  <si>
    <t>Model</t>
  </si>
  <si>
    <t>Scale Bar Error (m)</t>
  </si>
  <si>
    <t>Projections</t>
  </si>
  <si>
    <t>Focal lengh (mm)</t>
  </si>
  <si>
    <t>Average Tie Point Multiplicity</t>
  </si>
  <si>
    <t>Distance Scale Bars (m)</t>
  </si>
  <si>
    <t>±12</t>
  </si>
  <si>
    <t>±67</t>
  </si>
  <si>
    <t>±17</t>
  </si>
  <si>
    <t>±35</t>
  </si>
  <si>
    <t>±7</t>
  </si>
  <si>
    <t>±16</t>
  </si>
  <si>
    <t>±11</t>
  </si>
  <si>
    <t>±20</t>
  </si>
  <si>
    <t>±14</t>
  </si>
  <si>
    <t>±19</t>
  </si>
  <si>
    <t>±13</t>
  </si>
  <si>
    <t>±23</t>
  </si>
  <si>
    <t>±9</t>
  </si>
  <si>
    <t>±2</t>
  </si>
  <si>
    <t>±15</t>
  </si>
  <si>
    <t>±6</t>
  </si>
  <si>
    <t>±31</t>
  </si>
  <si>
    <t>±33</t>
  </si>
  <si>
    <t>±21</t>
  </si>
  <si>
    <t>±29</t>
  </si>
  <si>
    <t>±24</t>
  </si>
  <si>
    <t>Scale bars error (pix)</t>
  </si>
  <si>
    <t>Max Reprojection Error (pix)</t>
  </si>
  <si>
    <t>RMS Reprojection Error (pix)</t>
  </si>
  <si>
    <t>Effective focal length (pix)</t>
  </si>
  <si>
    <t>Standard deviation (σ) (pix)</t>
  </si>
  <si>
    <t>Cyrtotria jallae</t>
  </si>
  <si>
    <t>Paramuzoa alsopi</t>
  </si>
  <si>
    <t>Compsagis lesnei</t>
  </si>
  <si>
    <t>Parcoblatta uhleriana</t>
  </si>
  <si>
    <t>Caeparia donskoffi</t>
  </si>
  <si>
    <t>Miopanesthia biggibosa</t>
  </si>
  <si>
    <t>Cryptocercus parvus</t>
  </si>
  <si>
    <t>Cryptocercus punctulatus</t>
  </si>
  <si>
    <t>Panesthia angustipennis</t>
  </si>
  <si>
    <t>Laxta granicollis</t>
  </si>
  <si>
    <t>Lanxoblatta emarginata</t>
  </si>
  <si>
    <t>Phortioeca nimbata</t>
  </si>
  <si>
    <t>Phortioeca peruana</t>
  </si>
  <si>
    <t>Zetobora monastica</t>
  </si>
  <si>
    <t>Tribonium conspurcatum</t>
  </si>
  <si>
    <t>Schizopilia fissicolis</t>
  </si>
  <si>
    <t>Heterogamisca chopardi</t>
  </si>
  <si>
    <t>Heterogamisca marmorata</t>
  </si>
  <si>
    <t>Heterogamisca persica</t>
  </si>
  <si>
    <t>Heterogamodes ursina</t>
  </si>
  <si>
    <t>Heterogamisca krügeri</t>
  </si>
  <si>
    <t>Heterogamisca bolivari</t>
  </si>
  <si>
    <t>Hemelytroblatta senegalensis</t>
  </si>
  <si>
    <t>Nymphytria mirabilis</t>
  </si>
  <si>
    <t>Eupolyphaga sinensis</t>
  </si>
  <si>
    <t>Polyphaga aegyptiaca</t>
  </si>
  <si>
    <t>Polyphaga saussurei</t>
  </si>
  <si>
    <t>Polyphaga indica</t>
  </si>
  <si>
    <t>Ergaula capensis</t>
  </si>
  <si>
    <t>Anisogamia tamerlana</t>
  </si>
  <si>
    <t>Macropanesthia rhinoceros</t>
  </si>
  <si>
    <t>Paradicta rotunda</t>
  </si>
  <si>
    <t>Gyna lineata</t>
  </si>
  <si>
    <t>Gyna capucina</t>
  </si>
  <si>
    <t>Alloblatta nugax</t>
  </si>
  <si>
    <t>Gynopeltis cryptospila</t>
  </si>
  <si>
    <t>Hemiblabera granulata</t>
  </si>
  <si>
    <t>Hemiblabera tristis</t>
  </si>
  <si>
    <t>Thorax porcellana</t>
  </si>
  <si>
    <t>Cryptocercus kyebangensis</t>
  </si>
  <si>
    <t>Parasphaeria boleiriana</t>
  </si>
  <si>
    <t>Lauraesilpha mearetoi</t>
  </si>
  <si>
    <t>Therea petiveriana</t>
  </si>
  <si>
    <t>Diploptera punctata</t>
  </si>
  <si>
    <t>Galiblatta cribrosa</t>
  </si>
  <si>
    <t>Panesthia australis</t>
  </si>
  <si>
    <t>Panesthia cribrata</t>
  </si>
  <si>
    <t>Angustonicus sp.</t>
  </si>
  <si>
    <t>Rothisilpha sp.</t>
  </si>
  <si>
    <t>Salganea incerta</t>
  </si>
  <si>
    <t>Panchlora nivea</t>
  </si>
  <si>
    <t>Salganea raggei</t>
  </si>
  <si>
    <t>±4,3</t>
  </si>
  <si>
    <t>±4,7</t>
  </si>
  <si>
    <t>±7,4</t>
  </si>
  <si>
    <t>±9,9</t>
  </si>
  <si>
    <t>±8,4</t>
  </si>
  <si>
    <t>±6,8</t>
  </si>
  <si>
    <t>±6,3</t>
  </si>
  <si>
    <t>±7,8</t>
  </si>
  <si>
    <t>±7,1</t>
  </si>
  <si>
    <t>±8,2</t>
  </si>
  <si>
    <t>±2,5</t>
  </si>
  <si>
    <t>±4,9</t>
  </si>
  <si>
    <t>±2,3</t>
  </si>
  <si>
    <t>±5,3</t>
  </si>
  <si>
    <t>±8,8</t>
  </si>
  <si>
    <t>±6,5</t>
  </si>
  <si>
    <t>±7,5</t>
  </si>
  <si>
    <t>Lamproblatta albipalpus</t>
  </si>
  <si>
    <t>Hemelytroblatta africana</t>
  </si>
  <si>
    <t>Hemelytroblatta fuscipennis</t>
  </si>
  <si>
    <t>Hemelytroblatta cerverae</t>
  </si>
  <si>
    <t>Hemelytroblatta cf. dumonti</t>
  </si>
  <si>
    <t>Voltage</t>
  </si>
  <si>
    <t>Filter value</t>
  </si>
  <si>
    <t>Appodization</t>
  </si>
  <si>
    <t>rangeMax</t>
  </si>
  <si>
    <t>rangeMin</t>
  </si>
  <si>
    <t>AppodizationFilter</t>
  </si>
  <si>
    <t>Acquisition</t>
  </si>
  <si>
    <t>avr Imager</t>
  </si>
  <si>
    <t>Method</t>
  </si>
  <si>
    <t>Format</t>
  </si>
  <si>
    <t>6 µm</t>
  </si>
  <si>
    <t>Carbone (Tukey)</t>
  </si>
  <si>
    <t>Sinus</t>
  </si>
  <si>
    <t>Stacked tomography with n turns</t>
  </si>
  <si>
    <t>X-Ray Source</t>
  </si>
  <si>
    <t>Filtered Backprojection (Tomography)</t>
  </si>
  <si>
    <t>16bit Tiff</t>
  </si>
  <si>
    <t>12 µm</t>
  </si>
  <si>
    <t>Normal</t>
  </si>
  <si>
    <t xml:space="preserve"> -</t>
  </si>
  <si>
    <t>19µm</t>
  </si>
  <si>
    <t>Tivia simulatrix</t>
  </si>
  <si>
    <t>6µm</t>
  </si>
  <si>
    <t>Tivia termitium</t>
  </si>
  <si>
    <t>5,26µm</t>
  </si>
  <si>
    <t>7,5µm</t>
  </si>
  <si>
    <t xml:space="preserve"> - </t>
  </si>
  <si>
    <t>Anisopygia sp.</t>
  </si>
  <si>
    <t>Euthyrrhapha pacifica</t>
  </si>
  <si>
    <t>18µm</t>
  </si>
  <si>
    <t>Tryonicus sp.</t>
  </si>
  <si>
    <t>6,9µm</t>
  </si>
  <si>
    <t>Tube diameter (cm)</t>
  </si>
  <si>
    <t>Current</t>
  </si>
  <si>
    <t>Filter</t>
  </si>
  <si>
    <t>PHOTOGRAMMETRY</t>
  </si>
  <si>
    <t>µCT-SCAN</t>
  </si>
  <si>
    <t>Resolution (voxel size/ mm)</t>
  </si>
  <si>
    <t>Eupolyphaga yunnanensis</t>
  </si>
  <si>
    <t>Turns</t>
  </si>
  <si>
    <t>Nb of scans/turn</t>
  </si>
  <si>
    <t>Types of X-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"/>
    <numFmt numFmtId="165" formatCode="0.00000"/>
    <numFmt numFmtId="166" formatCode="0.0000"/>
    <numFmt numFmtId="167" formatCode="0.0"/>
    <numFmt numFmtId="168" formatCode="0.000E+00"/>
    <numFmt numFmtId="169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mbria"/>
      <family val="1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top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169" fontId="1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105AD-EA1A-488A-ADDD-6C1B91F25797}">
  <dimension ref="A1:T82"/>
  <sheetViews>
    <sheetView tabSelected="1" zoomScale="200" zoomScaleNormal="200" workbookViewId="0">
      <pane xSplit="1" topLeftCell="B1" activePane="topRight" state="frozen"/>
      <selection activeCell="A5" sqref="A5"/>
      <selection pane="topRight" activeCell="B55" sqref="B55"/>
    </sheetView>
  </sheetViews>
  <sheetFormatPr baseColWidth="10" defaultRowHeight="15" x14ac:dyDescent="0.2"/>
  <cols>
    <col min="1" max="1" width="29.83203125" style="10" bestFit="1" customWidth="1"/>
    <col min="2" max="2" width="9.1640625" customWidth="1"/>
    <col min="3" max="3" width="10.6640625" customWidth="1"/>
    <col min="4" max="4" width="9.6640625" customWidth="1"/>
    <col min="5" max="5" width="25.83203125" bestFit="1" customWidth="1"/>
    <col min="6" max="6" width="26.6640625" bestFit="1" customWidth="1"/>
    <col min="7" max="7" width="26.5" bestFit="1" customWidth="1"/>
    <col min="8" max="8" width="21.83203125" bestFit="1" customWidth="1"/>
    <col min="9" max="9" width="17.6640625" bestFit="1" customWidth="1"/>
    <col min="10" max="10" width="19.1640625" bestFit="1" customWidth="1"/>
    <col min="11" max="11" width="16.6640625" customWidth="1"/>
    <col min="12" max="12" width="24.33203125" customWidth="1"/>
    <col min="13" max="13" width="27.6640625" customWidth="1"/>
    <col min="16" max="16" width="16.1640625" bestFit="1" customWidth="1"/>
    <col min="17" max="17" width="10.1640625" bestFit="1" customWidth="1"/>
    <col min="18" max="18" width="16.5" bestFit="1" customWidth="1"/>
    <col min="19" max="19" width="32.6640625" bestFit="1" customWidth="1"/>
    <col min="20" max="20" width="11" customWidth="1"/>
  </cols>
  <sheetData>
    <row r="1" spans="1:13" ht="16" x14ac:dyDescent="0.2">
      <c r="A1" s="32" t="s">
        <v>144</v>
      </c>
    </row>
    <row r="2" spans="1:13" x14ac:dyDescent="0.2">
      <c r="A2" s="1" t="s">
        <v>3</v>
      </c>
      <c r="B2" s="34" t="s">
        <v>1</v>
      </c>
      <c r="C2" s="34" t="s">
        <v>5</v>
      </c>
      <c r="D2" s="34" t="s">
        <v>2</v>
      </c>
      <c r="E2" s="34" t="s">
        <v>7</v>
      </c>
      <c r="F2" s="34" t="s">
        <v>32</v>
      </c>
      <c r="G2" s="34" t="s">
        <v>31</v>
      </c>
      <c r="H2" s="34" t="s">
        <v>8</v>
      </c>
      <c r="I2" s="34" t="s">
        <v>4</v>
      </c>
      <c r="J2" s="34" t="s">
        <v>30</v>
      </c>
      <c r="K2" s="34" t="s">
        <v>6</v>
      </c>
      <c r="L2" s="34" t="s">
        <v>33</v>
      </c>
      <c r="M2" s="34" t="s">
        <v>34</v>
      </c>
    </row>
    <row r="3" spans="1:13" s="5" customFormat="1" x14ac:dyDescent="0.2">
      <c r="A3" s="9" t="s">
        <v>35</v>
      </c>
      <c r="B3" s="7">
        <v>92</v>
      </c>
      <c r="C3" s="7">
        <v>48941</v>
      </c>
      <c r="D3" s="7">
        <v>20715</v>
      </c>
      <c r="E3" s="7">
        <v>2.7764799999999998</v>
      </c>
      <c r="F3" s="7">
        <v>1.8597399999999999</v>
      </c>
      <c r="G3" s="7">
        <v>49.489100000000001</v>
      </c>
      <c r="H3" s="7">
        <v>1E-3</v>
      </c>
      <c r="I3" s="15">
        <v>-1.304E-18</v>
      </c>
      <c r="J3" s="8">
        <v>0.01</v>
      </c>
      <c r="K3" s="7">
        <v>40</v>
      </c>
      <c r="L3" s="7">
        <v>11153.7</v>
      </c>
      <c r="M3" s="7" t="s">
        <v>87</v>
      </c>
    </row>
    <row r="4" spans="1:13" x14ac:dyDescent="0.2">
      <c r="A4" s="10" t="s">
        <v>36</v>
      </c>
      <c r="B4" s="7">
        <v>116</v>
      </c>
      <c r="C4" s="7">
        <v>102642</v>
      </c>
      <c r="D4" s="7">
        <v>43495</v>
      </c>
      <c r="E4" s="7">
        <v>2.5716600000000001</v>
      </c>
      <c r="F4" s="7">
        <v>1.49309</v>
      </c>
      <c r="G4" s="7">
        <v>40.706299999999999</v>
      </c>
      <c r="H4" s="7">
        <v>9.934290000000001E-4</v>
      </c>
      <c r="I4" s="16">
        <v>-6.57142E-6</v>
      </c>
      <c r="J4" s="7">
        <v>0.442</v>
      </c>
      <c r="K4" s="7">
        <v>40</v>
      </c>
      <c r="L4" s="7">
        <v>13305.2</v>
      </c>
      <c r="M4" s="7" t="s">
        <v>88</v>
      </c>
    </row>
    <row r="5" spans="1:13" x14ac:dyDescent="0.2">
      <c r="A5" s="10" t="s">
        <v>37</v>
      </c>
      <c r="B5" s="7">
        <v>91</v>
      </c>
      <c r="C5" s="7">
        <v>123873</v>
      </c>
      <c r="D5" s="7">
        <v>45963</v>
      </c>
      <c r="E5" s="7">
        <v>2.9239199999999999</v>
      </c>
      <c r="F5" s="7">
        <v>1.0683800000000001</v>
      </c>
      <c r="G5" s="7">
        <v>29.797000000000001</v>
      </c>
      <c r="H5" s="7">
        <v>1E-3</v>
      </c>
      <c r="I5" s="16">
        <v>4.3942700000000003E-15</v>
      </c>
      <c r="J5" s="7">
        <v>1.242</v>
      </c>
      <c r="K5" s="7">
        <v>40</v>
      </c>
      <c r="L5" s="7">
        <v>11918.3</v>
      </c>
      <c r="M5" s="7" t="s">
        <v>9</v>
      </c>
    </row>
    <row r="6" spans="1:13" x14ac:dyDescent="0.2">
      <c r="A6" s="10" t="s">
        <v>38</v>
      </c>
      <c r="B6" s="7">
        <v>90</v>
      </c>
      <c r="C6" s="7">
        <v>39606</v>
      </c>
      <c r="D6" s="7">
        <v>17029</v>
      </c>
      <c r="E6" s="7">
        <v>2.7800799999999999</v>
      </c>
      <c r="F6" s="7">
        <v>1.6480600000000001</v>
      </c>
      <c r="G6" s="7">
        <v>29.2271</v>
      </c>
      <c r="H6" s="7">
        <v>1E-3</v>
      </c>
      <c r="I6" s="17">
        <v>4.5571200000000002E-15</v>
      </c>
      <c r="J6" s="7">
        <v>0</v>
      </c>
      <c r="K6" s="7">
        <v>40</v>
      </c>
      <c r="L6" s="7">
        <v>11758.1</v>
      </c>
      <c r="M6" s="7" t="s">
        <v>10</v>
      </c>
    </row>
    <row r="7" spans="1:13" x14ac:dyDescent="0.2">
      <c r="A7" s="10" t="s">
        <v>39</v>
      </c>
      <c r="B7" s="7">
        <v>116</v>
      </c>
      <c r="C7" s="7">
        <v>205142</v>
      </c>
      <c r="D7" s="7">
        <v>75537</v>
      </c>
      <c r="E7" s="7">
        <v>2.9652599999999998</v>
      </c>
      <c r="F7" s="7">
        <v>1.75664</v>
      </c>
      <c r="G7" s="7">
        <v>24.845099999999999</v>
      </c>
      <c r="H7" s="7">
        <v>1.0076200000000001E-3</v>
      </c>
      <c r="I7" s="16">
        <v>7.6150599999999999E-6</v>
      </c>
      <c r="J7" s="7">
        <v>2.262</v>
      </c>
      <c r="K7" s="7">
        <v>40</v>
      </c>
      <c r="L7" s="7">
        <v>11000.7</v>
      </c>
      <c r="M7" s="7" t="s">
        <v>89</v>
      </c>
    </row>
    <row r="8" spans="1:13" x14ac:dyDescent="0.2">
      <c r="A8" s="10" t="s">
        <v>40</v>
      </c>
      <c r="B8" s="7">
        <v>92</v>
      </c>
      <c r="C8" s="7">
        <v>93518</v>
      </c>
      <c r="D8" s="7">
        <v>35231</v>
      </c>
      <c r="E8" s="7">
        <v>2.8046600000000002</v>
      </c>
      <c r="F8" s="7">
        <v>1.2310700000000001</v>
      </c>
      <c r="G8" s="7">
        <v>29.525300000000001</v>
      </c>
      <c r="H8" s="7">
        <v>1E-3</v>
      </c>
      <c r="I8" s="16">
        <v>-1.0915699999999999E-15</v>
      </c>
      <c r="J8" s="7">
        <v>3.524</v>
      </c>
      <c r="K8" s="7">
        <v>40</v>
      </c>
      <c r="L8" s="7">
        <v>11948.7</v>
      </c>
      <c r="M8" s="7" t="s">
        <v>90</v>
      </c>
    </row>
    <row r="9" spans="1:13" x14ac:dyDescent="0.2">
      <c r="A9" s="10" t="s">
        <v>41</v>
      </c>
      <c r="B9" s="7">
        <v>90</v>
      </c>
      <c r="C9" s="7">
        <v>118886</v>
      </c>
      <c r="D9" s="7">
        <v>45276</v>
      </c>
      <c r="E9" s="7">
        <v>2.7144699999999999</v>
      </c>
      <c r="F9" s="7">
        <v>0.87320900000000001</v>
      </c>
      <c r="G9" s="7">
        <v>22.1584</v>
      </c>
      <c r="H9" s="7">
        <v>9.9351600000000006E-4</v>
      </c>
      <c r="I9" s="16">
        <v>-6.4838599999999996E-6</v>
      </c>
      <c r="J9" s="7">
        <v>0.65800000000000003</v>
      </c>
      <c r="K9" s="7">
        <v>40</v>
      </c>
      <c r="L9" s="7">
        <v>11565.8</v>
      </c>
      <c r="M9" s="7" t="s">
        <v>11</v>
      </c>
    </row>
    <row r="10" spans="1:13" x14ac:dyDescent="0.2">
      <c r="A10" s="10" t="s">
        <v>42</v>
      </c>
      <c r="B10" s="7">
        <v>91</v>
      </c>
      <c r="C10" s="7">
        <v>58635</v>
      </c>
      <c r="D10" s="7">
        <v>23122</v>
      </c>
      <c r="E10" s="7">
        <v>2.80613</v>
      </c>
      <c r="F10" s="7">
        <v>1.58847</v>
      </c>
      <c r="G10" s="7">
        <v>20.224699999999999</v>
      </c>
      <c r="H10" s="7">
        <v>1E-3</v>
      </c>
      <c r="I10" s="16">
        <v>-1.95156E-18</v>
      </c>
      <c r="J10" s="7">
        <v>7.2999999999999995E-2</v>
      </c>
      <c r="K10" s="7">
        <v>40</v>
      </c>
      <c r="L10" s="7">
        <v>11516</v>
      </c>
      <c r="M10" s="7" t="s">
        <v>12</v>
      </c>
    </row>
    <row r="11" spans="1:13" x14ac:dyDescent="0.2">
      <c r="A11" s="10" t="s">
        <v>86</v>
      </c>
      <c r="B11" s="7">
        <v>115</v>
      </c>
      <c r="C11" s="7">
        <v>1697</v>
      </c>
      <c r="D11" s="7">
        <v>57704</v>
      </c>
      <c r="E11" s="7">
        <v>2.9683700000000002</v>
      </c>
      <c r="F11" s="7">
        <v>1.61069</v>
      </c>
      <c r="G11" s="7">
        <v>29.264600000000002</v>
      </c>
      <c r="H11" s="7">
        <v>1E-3</v>
      </c>
      <c r="I11" s="16">
        <v>8.7129500000000005E-14</v>
      </c>
      <c r="J11" s="7">
        <v>0</v>
      </c>
      <c r="K11" s="7">
        <v>40</v>
      </c>
      <c r="L11" s="7">
        <v>11002.9</v>
      </c>
      <c r="M11" s="7" t="s">
        <v>13</v>
      </c>
    </row>
    <row r="12" spans="1:13" x14ac:dyDescent="0.2">
      <c r="A12" s="10" t="s">
        <v>43</v>
      </c>
      <c r="B12" s="7">
        <v>90</v>
      </c>
      <c r="C12" s="7">
        <v>161545</v>
      </c>
      <c r="D12" s="7">
        <v>68269</v>
      </c>
      <c r="E12" s="7">
        <v>2.4910600000000001</v>
      </c>
      <c r="F12" s="7">
        <v>1.1570800000000001</v>
      </c>
      <c r="G12" s="7">
        <v>22.519100000000002</v>
      </c>
      <c r="H12" s="7">
        <v>1.00781E-3</v>
      </c>
      <c r="I12" s="16">
        <v>7.8080799999999993E-6</v>
      </c>
      <c r="J12" s="7">
        <v>0.11899999999999999</v>
      </c>
      <c r="K12" s="7">
        <v>40</v>
      </c>
      <c r="L12" s="7">
        <v>11761.4</v>
      </c>
      <c r="M12" s="7" t="s">
        <v>91</v>
      </c>
    </row>
    <row r="13" spans="1:13" x14ac:dyDescent="0.2">
      <c r="A13" s="10" t="s">
        <v>44</v>
      </c>
      <c r="B13" s="7">
        <v>93</v>
      </c>
      <c r="C13" s="7">
        <v>49939</v>
      </c>
      <c r="D13" s="7">
        <v>17138</v>
      </c>
      <c r="E13" s="7">
        <v>2.9076200000000001</v>
      </c>
      <c r="F13" s="7">
        <v>1.40564</v>
      </c>
      <c r="G13" s="7">
        <v>23.529900000000001</v>
      </c>
      <c r="H13" s="7">
        <v>1E-3</v>
      </c>
      <c r="I13" s="16">
        <v>1.73472E-18</v>
      </c>
      <c r="J13" s="7">
        <v>1.7000000000000001E-2</v>
      </c>
      <c r="K13" s="7">
        <v>40</v>
      </c>
      <c r="L13" s="7">
        <v>11102.1</v>
      </c>
      <c r="M13" s="7" t="s">
        <v>14</v>
      </c>
    </row>
    <row r="14" spans="1:13" x14ac:dyDescent="0.2">
      <c r="A14" s="10" t="s">
        <v>45</v>
      </c>
      <c r="B14" s="7">
        <v>138</v>
      </c>
      <c r="C14" s="7">
        <v>229303</v>
      </c>
      <c r="D14" s="7">
        <v>67715</v>
      </c>
      <c r="E14" s="7">
        <v>3.5802800000000001</v>
      </c>
      <c r="F14" s="7">
        <v>1.64384</v>
      </c>
      <c r="G14" s="7">
        <v>34.087699999999998</v>
      </c>
      <c r="H14" s="7">
        <v>1E-3</v>
      </c>
      <c r="I14" s="16">
        <v>-1.30104E-18</v>
      </c>
      <c r="J14" s="7">
        <v>0.79500000000000004</v>
      </c>
      <c r="K14" s="7">
        <v>40</v>
      </c>
      <c r="L14" s="7">
        <v>12169.7</v>
      </c>
      <c r="M14" s="7" t="s">
        <v>87</v>
      </c>
    </row>
    <row r="15" spans="1:13" x14ac:dyDescent="0.2">
      <c r="A15" s="10" t="s">
        <v>46</v>
      </c>
      <c r="B15" s="7">
        <v>115</v>
      </c>
      <c r="C15" s="7">
        <v>14151</v>
      </c>
      <c r="D15" s="7">
        <v>43661</v>
      </c>
      <c r="E15" s="7">
        <v>3.4934099999999999</v>
      </c>
      <c r="F15" s="7">
        <v>1.6817800000000001</v>
      </c>
      <c r="G15" s="7">
        <v>33.552199999999999</v>
      </c>
      <c r="H15" s="7">
        <v>1.0003600000000001E-3</v>
      </c>
      <c r="I15" s="16">
        <v>3.5598500000000002E-7</v>
      </c>
      <c r="J15" s="7">
        <v>0.93300000000000005</v>
      </c>
      <c r="K15" s="7">
        <v>40</v>
      </c>
      <c r="L15" s="7">
        <v>11604.7</v>
      </c>
      <c r="M15" s="7" t="s">
        <v>15</v>
      </c>
    </row>
    <row r="16" spans="1:13" x14ac:dyDescent="0.2">
      <c r="A16" s="10" t="s">
        <v>47</v>
      </c>
      <c r="B16" s="7">
        <v>114</v>
      </c>
      <c r="C16" s="7">
        <v>127779</v>
      </c>
      <c r="D16" s="7">
        <v>52039</v>
      </c>
      <c r="E16" s="7">
        <v>2.6779700000000002</v>
      </c>
      <c r="F16" s="7">
        <v>1.5567299999999999</v>
      </c>
      <c r="G16" s="7">
        <v>25.211300000000001</v>
      </c>
      <c r="H16" s="7">
        <v>1E-3</v>
      </c>
      <c r="I16" s="16">
        <v>5.2789400000000002E-14</v>
      </c>
      <c r="J16" s="7">
        <v>0.50600000000000001</v>
      </c>
      <c r="K16" s="7">
        <v>40</v>
      </c>
      <c r="L16" s="7">
        <v>11250.3</v>
      </c>
      <c r="M16" s="7" t="s">
        <v>92</v>
      </c>
    </row>
    <row r="17" spans="1:13" x14ac:dyDescent="0.2">
      <c r="A17" s="10" t="s">
        <v>48</v>
      </c>
      <c r="B17" s="7">
        <v>118</v>
      </c>
      <c r="C17" s="7">
        <v>104139</v>
      </c>
      <c r="D17" s="7">
        <v>37247</v>
      </c>
      <c r="E17" s="7">
        <v>3.0415800000000002</v>
      </c>
      <c r="F17" s="7">
        <v>1.53573</v>
      </c>
      <c r="G17" s="7">
        <v>27.297699999999999</v>
      </c>
      <c r="H17" s="7">
        <v>1.0059699999999999E-3</v>
      </c>
      <c r="I17" s="16">
        <v>5.9672000000000002E-6</v>
      </c>
      <c r="J17" s="7">
        <v>0.53300000000000003</v>
      </c>
      <c r="K17" s="7">
        <v>40</v>
      </c>
      <c r="L17" s="7">
        <v>11793.1</v>
      </c>
      <c r="M17" s="7" t="s">
        <v>16</v>
      </c>
    </row>
    <row r="18" spans="1:13" x14ac:dyDescent="0.2">
      <c r="A18" s="10" t="s">
        <v>49</v>
      </c>
      <c r="B18" s="7">
        <v>114</v>
      </c>
      <c r="C18" s="7">
        <v>107615</v>
      </c>
      <c r="D18" s="7">
        <v>35513</v>
      </c>
      <c r="E18" s="7">
        <v>3.3126500000000001</v>
      </c>
      <c r="F18" s="7">
        <v>1.5242199999999999</v>
      </c>
      <c r="G18" s="7">
        <v>25.442900000000002</v>
      </c>
      <c r="H18" s="7">
        <v>1.0012899999999999E-3</v>
      </c>
      <c r="I18" s="16">
        <v>1.2905599999999999E-6</v>
      </c>
      <c r="J18" s="7">
        <v>1.1919999999999999</v>
      </c>
      <c r="K18" s="7">
        <v>40</v>
      </c>
      <c r="L18" s="7">
        <v>11701</v>
      </c>
      <c r="M18" s="7" t="s">
        <v>17</v>
      </c>
    </row>
    <row r="19" spans="1:13" x14ac:dyDescent="0.2">
      <c r="A19" s="10" t="s">
        <v>50</v>
      </c>
      <c r="B19" s="7">
        <v>116</v>
      </c>
      <c r="C19" s="7">
        <v>168052</v>
      </c>
      <c r="D19" s="7">
        <v>5749</v>
      </c>
      <c r="E19" s="7">
        <v>3.1333799999999998</v>
      </c>
      <c r="F19" s="7">
        <v>1.50532</v>
      </c>
      <c r="G19" s="7">
        <v>33.912300000000002</v>
      </c>
      <c r="H19" s="7">
        <v>1E-3</v>
      </c>
      <c r="I19" s="16">
        <v>-2.8189300000000001E-18</v>
      </c>
      <c r="J19" s="7">
        <v>1.637</v>
      </c>
      <c r="K19" s="7">
        <v>40</v>
      </c>
      <c r="L19" s="7">
        <v>10819.8</v>
      </c>
      <c r="M19" s="7" t="s">
        <v>93</v>
      </c>
    </row>
    <row r="20" spans="1:13" x14ac:dyDescent="0.2">
      <c r="A20" s="10" t="s">
        <v>85</v>
      </c>
      <c r="B20" s="7">
        <v>91</v>
      </c>
      <c r="C20" s="7">
        <v>70394</v>
      </c>
      <c r="D20" s="7">
        <v>27354</v>
      </c>
      <c r="E20" s="7">
        <v>2.7889300000000001</v>
      </c>
      <c r="F20" s="7">
        <v>1.5372399999999999</v>
      </c>
      <c r="G20" s="7">
        <v>20.768000000000001</v>
      </c>
      <c r="H20" s="7">
        <v>9.9538100000000004E-4</v>
      </c>
      <c r="I20" s="16">
        <v>-4.6187299999999999E-6</v>
      </c>
      <c r="J20" s="7">
        <v>1.7809999999999999</v>
      </c>
      <c r="K20" s="7">
        <v>40</v>
      </c>
      <c r="L20" s="7">
        <v>12369</v>
      </c>
      <c r="M20" s="7" t="s">
        <v>18</v>
      </c>
    </row>
    <row r="21" spans="1:13" x14ac:dyDescent="0.2">
      <c r="A21" s="10" t="s">
        <v>51</v>
      </c>
      <c r="B21" s="7">
        <v>116</v>
      </c>
      <c r="C21" s="7">
        <v>133632</v>
      </c>
      <c r="D21" s="7">
        <v>35298</v>
      </c>
      <c r="E21" s="7">
        <v>3.7487200000000001</v>
      </c>
      <c r="F21" s="7">
        <v>1.5601100000000001</v>
      </c>
      <c r="G21" s="7">
        <v>23.293299999999999</v>
      </c>
      <c r="H21" s="7">
        <v>1E-3</v>
      </c>
      <c r="I21" s="16">
        <v>-5.1699099999999996E-15</v>
      </c>
      <c r="J21" s="7">
        <v>0</v>
      </c>
      <c r="K21" s="7">
        <v>40</v>
      </c>
      <c r="L21" s="7">
        <v>11813.2</v>
      </c>
      <c r="M21" s="7" t="s">
        <v>15</v>
      </c>
    </row>
    <row r="22" spans="1:13" x14ac:dyDescent="0.2">
      <c r="A22" s="10" t="s">
        <v>52</v>
      </c>
      <c r="B22" s="7">
        <v>114</v>
      </c>
      <c r="C22" s="7">
        <v>126352</v>
      </c>
      <c r="D22" s="7">
        <v>34141</v>
      </c>
      <c r="E22" s="7">
        <v>4.0404900000000001</v>
      </c>
      <c r="F22" s="7">
        <v>1.3451599999999999</v>
      </c>
      <c r="G22" s="7">
        <v>23.9466</v>
      </c>
      <c r="H22" s="7">
        <v>1.0015600000000001E-3</v>
      </c>
      <c r="I22" s="16">
        <v>1.5594700000000001E-6</v>
      </c>
      <c r="J22" s="7">
        <v>0.378</v>
      </c>
      <c r="K22" s="7">
        <v>40</v>
      </c>
      <c r="L22" s="7">
        <v>11789.1</v>
      </c>
      <c r="M22" s="7" t="s">
        <v>19</v>
      </c>
    </row>
    <row r="23" spans="1:13" x14ac:dyDescent="0.2">
      <c r="A23" s="10" t="s">
        <v>53</v>
      </c>
      <c r="B23" s="7">
        <v>114</v>
      </c>
      <c r="C23" s="7">
        <v>149019</v>
      </c>
      <c r="D23" s="7">
        <v>41802</v>
      </c>
      <c r="E23" s="7">
        <v>3.27149</v>
      </c>
      <c r="F23" s="7">
        <v>1.55461</v>
      </c>
      <c r="G23" s="7">
        <v>30.507999999999999</v>
      </c>
      <c r="H23" s="7">
        <v>1E-3</v>
      </c>
      <c r="I23" s="16">
        <v>-1.3660899999999999E-17</v>
      </c>
      <c r="J23" s="7">
        <v>0</v>
      </c>
      <c r="K23" s="7">
        <v>40</v>
      </c>
      <c r="L23" s="7">
        <v>11518.4</v>
      </c>
      <c r="M23" s="7" t="s">
        <v>14</v>
      </c>
    </row>
    <row r="24" spans="1:13" x14ac:dyDescent="0.2">
      <c r="A24" s="10" t="s">
        <v>54</v>
      </c>
      <c r="B24" s="7">
        <v>115</v>
      </c>
      <c r="C24" s="7">
        <v>163375</v>
      </c>
      <c r="D24" s="7">
        <v>48808</v>
      </c>
      <c r="E24" s="7">
        <v>3.58602</v>
      </c>
      <c r="F24" s="7">
        <v>1.59111</v>
      </c>
      <c r="G24" s="7">
        <v>26.3188</v>
      </c>
      <c r="H24" s="7">
        <v>1E-3</v>
      </c>
      <c r="I24" s="16">
        <v>-1.73472E-18</v>
      </c>
      <c r="J24" s="7">
        <v>0</v>
      </c>
      <c r="K24" s="7">
        <v>40</v>
      </c>
      <c r="L24" s="7">
        <v>12444</v>
      </c>
      <c r="M24" s="7" t="s">
        <v>19</v>
      </c>
    </row>
    <row r="25" spans="1:13" x14ac:dyDescent="0.2">
      <c r="A25" s="10" t="s">
        <v>55</v>
      </c>
      <c r="B25" s="7">
        <v>117</v>
      </c>
      <c r="C25" s="7">
        <v>146729</v>
      </c>
      <c r="D25" s="7">
        <v>45573</v>
      </c>
      <c r="E25" s="7">
        <v>3.4868899999999998</v>
      </c>
      <c r="F25" s="7">
        <v>1.55457</v>
      </c>
      <c r="G25" s="7">
        <v>23.633800000000001</v>
      </c>
      <c r="H25" s="7">
        <v>1E-3</v>
      </c>
      <c r="I25" s="16">
        <v>-5.63962E-13</v>
      </c>
      <c r="J25" s="7">
        <v>1.3859999999999999</v>
      </c>
      <c r="K25" s="7">
        <v>40</v>
      </c>
      <c r="L25" s="7">
        <v>12044.5</v>
      </c>
      <c r="M25" s="7" t="s">
        <v>11</v>
      </c>
    </row>
    <row r="26" spans="1:13" x14ac:dyDescent="0.2">
      <c r="A26" s="10" t="s">
        <v>56</v>
      </c>
      <c r="B26" s="7">
        <v>114</v>
      </c>
      <c r="C26" s="7">
        <v>157478</v>
      </c>
      <c r="D26" s="7">
        <v>4674</v>
      </c>
      <c r="E26" s="7">
        <v>3.4925799999999998</v>
      </c>
      <c r="F26" s="7">
        <v>1.4648099999999999</v>
      </c>
      <c r="G26" s="7">
        <v>28.877099999999999</v>
      </c>
      <c r="H26" s="7">
        <v>9.974859999999999E-4</v>
      </c>
      <c r="I26" s="16">
        <v>-2.5141000000000002E-6</v>
      </c>
      <c r="J26" s="7">
        <v>0.86899999999999999</v>
      </c>
      <c r="K26" s="7">
        <v>40</v>
      </c>
      <c r="L26" s="7">
        <v>12305.1</v>
      </c>
      <c r="M26" s="7" t="s">
        <v>17</v>
      </c>
    </row>
    <row r="27" spans="1:13" x14ac:dyDescent="0.2">
      <c r="A27" s="10" t="s">
        <v>105</v>
      </c>
      <c r="B27" s="7">
        <v>115</v>
      </c>
      <c r="C27" s="7">
        <v>148445</v>
      </c>
      <c r="D27" s="7">
        <v>52525</v>
      </c>
      <c r="E27" s="7">
        <v>2.9917799999999999</v>
      </c>
      <c r="F27" s="7">
        <v>1.6748000000000001</v>
      </c>
      <c r="G27" s="7">
        <v>21.549199999999999</v>
      </c>
      <c r="H27" s="7">
        <v>9.9541899999999999E-4</v>
      </c>
      <c r="I27" s="16">
        <v>-4.58105E-6</v>
      </c>
      <c r="J27" s="7">
        <v>0.16400000000000001</v>
      </c>
      <c r="K27" s="7">
        <v>40</v>
      </c>
      <c r="L27" s="7">
        <v>11906.5</v>
      </c>
      <c r="M27" s="7" t="s">
        <v>18</v>
      </c>
    </row>
    <row r="28" spans="1:13" x14ac:dyDescent="0.2">
      <c r="A28" s="10" t="s">
        <v>106</v>
      </c>
      <c r="B28" s="7">
        <v>112</v>
      </c>
      <c r="C28" s="7">
        <v>156025</v>
      </c>
      <c r="D28" s="7">
        <v>42707</v>
      </c>
      <c r="E28" s="7">
        <v>3.4281799999999998</v>
      </c>
      <c r="F28" s="7">
        <v>1.5065299999999999</v>
      </c>
      <c r="G28" s="7">
        <v>22.6663</v>
      </c>
      <c r="H28" s="7">
        <v>1.0033100000000001E-3</v>
      </c>
      <c r="I28" s="16">
        <v>3.3148399999999998E-6</v>
      </c>
      <c r="J28" s="7">
        <v>0.746</v>
      </c>
      <c r="K28" s="7">
        <v>40</v>
      </c>
      <c r="L28" s="7">
        <v>11958.1</v>
      </c>
      <c r="M28" s="7" t="s">
        <v>94</v>
      </c>
    </row>
    <row r="29" spans="1:13" x14ac:dyDescent="0.2">
      <c r="A29" s="10" t="s">
        <v>107</v>
      </c>
      <c r="B29" s="7">
        <v>115</v>
      </c>
      <c r="C29" s="7">
        <v>189017</v>
      </c>
      <c r="D29" s="7">
        <v>49535</v>
      </c>
      <c r="E29" s="7">
        <v>3.77894</v>
      </c>
      <c r="F29" s="7">
        <v>1.5529500000000001</v>
      </c>
      <c r="G29" s="7">
        <v>24.133800000000001</v>
      </c>
      <c r="H29" s="7">
        <v>1E-3</v>
      </c>
      <c r="I29" s="16">
        <v>7.1557300000000004E-18</v>
      </c>
      <c r="J29" s="7">
        <v>0</v>
      </c>
      <c r="K29" s="7">
        <v>40</v>
      </c>
      <c r="L29" s="7">
        <v>12443.9</v>
      </c>
      <c r="M29" s="7" t="s">
        <v>95</v>
      </c>
    </row>
    <row r="30" spans="1:13" x14ac:dyDescent="0.2">
      <c r="A30" s="10" t="s">
        <v>108</v>
      </c>
      <c r="B30" s="7">
        <v>114</v>
      </c>
      <c r="C30" s="7">
        <v>10274</v>
      </c>
      <c r="D30" s="7">
        <v>33326</v>
      </c>
      <c r="E30" s="7">
        <v>3.2740399999999998</v>
      </c>
      <c r="F30" s="7">
        <v>1.59352</v>
      </c>
      <c r="G30" s="7">
        <v>19.5412</v>
      </c>
      <c r="H30" s="7">
        <v>1.00388E-3</v>
      </c>
      <c r="I30" s="16">
        <v>3.8761E-6</v>
      </c>
      <c r="J30" s="7">
        <v>1.06</v>
      </c>
      <c r="K30" s="7">
        <v>40</v>
      </c>
      <c r="L30" s="7">
        <v>11630.6</v>
      </c>
      <c r="M30" s="7" t="s">
        <v>11</v>
      </c>
    </row>
    <row r="31" spans="1:13" x14ac:dyDescent="0.2">
      <c r="A31" s="10" t="s">
        <v>57</v>
      </c>
      <c r="B31" s="7">
        <v>116</v>
      </c>
      <c r="C31" s="7">
        <v>183315</v>
      </c>
      <c r="D31" s="7">
        <v>52222</v>
      </c>
      <c r="E31" s="7">
        <v>3.5744899999999999</v>
      </c>
      <c r="F31" s="7">
        <v>1.4476199999999999</v>
      </c>
      <c r="G31" s="7">
        <v>20.162400000000002</v>
      </c>
      <c r="H31" s="7">
        <v>1E-3</v>
      </c>
      <c r="I31" s="16">
        <v>-1.0870200000000001E-15</v>
      </c>
      <c r="J31" s="7">
        <v>0</v>
      </c>
      <c r="K31" s="7">
        <v>40</v>
      </c>
      <c r="L31" s="7">
        <v>11696.3</v>
      </c>
      <c r="M31" s="7" t="s">
        <v>17</v>
      </c>
    </row>
    <row r="32" spans="1:13" x14ac:dyDescent="0.2">
      <c r="A32" s="10" t="s">
        <v>58</v>
      </c>
      <c r="B32" s="7">
        <v>116</v>
      </c>
      <c r="C32" s="7">
        <v>130211</v>
      </c>
      <c r="D32" s="7">
        <v>45617</v>
      </c>
      <c r="E32" s="7">
        <v>3.2422399999999998</v>
      </c>
      <c r="F32" s="7">
        <v>1.7339</v>
      </c>
      <c r="G32" s="7">
        <v>22.160599999999999</v>
      </c>
      <c r="H32" s="7">
        <v>1.0044699999999999E-3</v>
      </c>
      <c r="I32" s="16">
        <v>4.4659099999999997E-6</v>
      </c>
      <c r="J32" s="7">
        <v>0.93799999999999994</v>
      </c>
      <c r="K32" s="7">
        <v>40</v>
      </c>
      <c r="L32" s="7">
        <v>12166.2</v>
      </c>
      <c r="M32" s="7" t="s">
        <v>16</v>
      </c>
    </row>
    <row r="33" spans="1:13" x14ac:dyDescent="0.2">
      <c r="A33" s="10" t="s">
        <v>59</v>
      </c>
      <c r="B33" s="7">
        <v>117</v>
      </c>
      <c r="C33" s="7">
        <v>93055</v>
      </c>
      <c r="D33" s="7">
        <v>35649</v>
      </c>
      <c r="E33" s="7">
        <v>2.88368</v>
      </c>
      <c r="F33" s="7">
        <v>1.5092399999999999</v>
      </c>
      <c r="G33" s="7">
        <v>20.043600000000001</v>
      </c>
      <c r="H33" s="7">
        <v>1.0022200000000001E-3</v>
      </c>
      <c r="I33" s="16">
        <v>2.2159700000000001E-6</v>
      </c>
      <c r="J33" s="7">
        <v>1.105</v>
      </c>
      <c r="K33" s="7">
        <v>40</v>
      </c>
      <c r="L33" s="7">
        <v>11439.8</v>
      </c>
      <c r="M33" s="7" t="s">
        <v>20</v>
      </c>
    </row>
    <row r="34" spans="1:13" x14ac:dyDescent="0.2">
      <c r="A34" s="10" t="s">
        <v>147</v>
      </c>
      <c r="B34" s="7">
        <v>116</v>
      </c>
      <c r="C34" s="7">
        <v>144934</v>
      </c>
      <c r="D34" s="7">
        <v>50702</v>
      </c>
      <c r="E34" s="7">
        <v>3.0201500000000001</v>
      </c>
      <c r="F34" s="7">
        <v>1.5805100000000001</v>
      </c>
      <c r="G34" s="7">
        <v>24.126100000000001</v>
      </c>
      <c r="H34" s="7">
        <v>1.00095E-3</v>
      </c>
      <c r="I34" s="16">
        <v>9.4921000000000001E-7</v>
      </c>
      <c r="J34" s="7">
        <v>0.21299999999999999</v>
      </c>
      <c r="K34" s="7">
        <v>40</v>
      </c>
      <c r="L34" s="7">
        <v>11949.9</v>
      </c>
      <c r="M34" s="7" t="s">
        <v>21</v>
      </c>
    </row>
    <row r="35" spans="1:13" x14ac:dyDescent="0.2">
      <c r="A35" s="10" t="s">
        <v>60</v>
      </c>
      <c r="B35" s="7">
        <v>115</v>
      </c>
      <c r="C35" s="7">
        <v>137255</v>
      </c>
      <c r="D35" s="7">
        <v>49057</v>
      </c>
      <c r="E35" s="7">
        <v>3.02271</v>
      </c>
      <c r="F35" s="7">
        <v>1.52199</v>
      </c>
      <c r="G35" s="7">
        <v>22.387499999999999</v>
      </c>
      <c r="H35" s="7">
        <v>1E-3</v>
      </c>
      <c r="I35" s="16">
        <v>1.30104E-18</v>
      </c>
      <c r="J35" s="7">
        <v>2.64</v>
      </c>
      <c r="K35" s="7">
        <v>40</v>
      </c>
      <c r="L35" s="7">
        <v>11660.1</v>
      </c>
      <c r="M35" s="7" t="s">
        <v>96</v>
      </c>
    </row>
    <row r="36" spans="1:13" x14ac:dyDescent="0.2">
      <c r="A36" s="10" t="s">
        <v>61</v>
      </c>
      <c r="B36" s="7">
        <v>113</v>
      </c>
      <c r="C36" s="7">
        <v>196046</v>
      </c>
      <c r="D36" s="7">
        <v>4409</v>
      </c>
      <c r="E36" s="7">
        <v>3.6926700000000001</v>
      </c>
      <c r="F36" s="7">
        <v>1.56216</v>
      </c>
      <c r="G36" s="7">
        <v>26.035499999999999</v>
      </c>
      <c r="H36" s="7">
        <v>9.6756100000000003E-4</v>
      </c>
      <c r="I36" s="16">
        <v>-3.24393E-5</v>
      </c>
      <c r="J36" s="7">
        <v>1.619</v>
      </c>
      <c r="K36" s="7">
        <v>40</v>
      </c>
      <c r="L36" s="7">
        <v>11032.8</v>
      </c>
      <c r="M36" s="7" t="s">
        <v>97</v>
      </c>
    </row>
    <row r="37" spans="1:13" x14ac:dyDescent="0.2">
      <c r="A37" s="10" t="s">
        <v>62</v>
      </c>
      <c r="B37" s="7">
        <v>115</v>
      </c>
      <c r="C37" s="7">
        <v>213067</v>
      </c>
      <c r="D37" s="7">
        <v>4879</v>
      </c>
      <c r="E37" s="7">
        <v>4.1220699999999999</v>
      </c>
      <c r="F37" s="7">
        <v>1.423</v>
      </c>
      <c r="G37" s="7">
        <v>19.1706</v>
      </c>
      <c r="H37" s="7">
        <v>9.9693299999999998E-4</v>
      </c>
      <c r="I37" s="16">
        <v>-3.0674500000000002E-6</v>
      </c>
      <c r="J37" s="7">
        <v>3.3029999999999999</v>
      </c>
      <c r="K37" s="7">
        <v>40</v>
      </c>
      <c r="L37" s="7">
        <v>11047.2</v>
      </c>
      <c r="M37" s="7" t="s">
        <v>22</v>
      </c>
    </row>
    <row r="38" spans="1:13" x14ac:dyDescent="0.2">
      <c r="A38" s="10" t="s">
        <v>63</v>
      </c>
      <c r="B38" s="7">
        <v>115</v>
      </c>
      <c r="C38" s="7">
        <v>20644</v>
      </c>
      <c r="D38" s="7">
        <v>57435</v>
      </c>
      <c r="E38" s="7">
        <v>3.4895499999999999</v>
      </c>
      <c r="F38" s="7">
        <v>1.47838</v>
      </c>
      <c r="G38" s="7">
        <v>26.3504</v>
      </c>
      <c r="H38" s="7">
        <v>1E-3</v>
      </c>
      <c r="I38" s="16">
        <v>8.4567800000000001E-18</v>
      </c>
      <c r="J38" s="7">
        <v>0</v>
      </c>
      <c r="K38" s="7">
        <v>40</v>
      </c>
      <c r="L38" s="7">
        <v>12038.1</v>
      </c>
      <c r="M38" s="7" t="s">
        <v>98</v>
      </c>
    </row>
    <row r="39" spans="1:13" x14ac:dyDescent="0.2">
      <c r="A39" s="10" t="s">
        <v>64</v>
      </c>
      <c r="B39" s="7">
        <v>115</v>
      </c>
      <c r="C39" s="7">
        <v>186603</v>
      </c>
      <c r="D39" s="7">
        <v>59983</v>
      </c>
      <c r="E39" s="7">
        <v>3.4925799999999998</v>
      </c>
      <c r="F39" s="7">
        <v>1.446</v>
      </c>
      <c r="G39" s="7">
        <v>21.1905</v>
      </c>
      <c r="H39" s="7">
        <v>9.98346E-4</v>
      </c>
      <c r="I39" s="16">
        <v>-1.6544899999999999E-6</v>
      </c>
      <c r="J39" s="7">
        <v>2.484</v>
      </c>
      <c r="K39" s="7">
        <v>40</v>
      </c>
      <c r="L39" s="7">
        <v>11761.6</v>
      </c>
      <c r="M39" s="7" t="s">
        <v>19</v>
      </c>
    </row>
    <row r="40" spans="1:13" x14ac:dyDescent="0.2">
      <c r="A40" s="10" t="s">
        <v>65</v>
      </c>
      <c r="B40" s="7">
        <v>118</v>
      </c>
      <c r="C40" s="7">
        <v>178278</v>
      </c>
      <c r="D40" s="7">
        <v>54432</v>
      </c>
      <c r="E40" s="7">
        <v>3.3240400000000001</v>
      </c>
      <c r="F40" s="7">
        <v>1.50593</v>
      </c>
      <c r="G40" s="7">
        <v>25.922499999999999</v>
      </c>
      <c r="H40" s="7">
        <v>9.9913799999999989E-4</v>
      </c>
      <c r="I40" s="16">
        <v>-8.6165199999999999E-7</v>
      </c>
      <c r="J40" s="7">
        <v>9.8000000000000004E-2</v>
      </c>
      <c r="K40" s="7">
        <v>40</v>
      </c>
      <c r="L40" s="7">
        <v>10606.6</v>
      </c>
      <c r="M40" s="7" t="s">
        <v>99</v>
      </c>
    </row>
    <row r="41" spans="1:13" x14ac:dyDescent="0.2">
      <c r="A41" s="10" t="s">
        <v>66</v>
      </c>
      <c r="B41" s="7">
        <v>116</v>
      </c>
      <c r="C41" s="7">
        <v>194624</v>
      </c>
      <c r="D41" s="7">
        <v>62661</v>
      </c>
      <c r="E41" s="7">
        <v>3.1189800000000001</v>
      </c>
      <c r="F41" s="7">
        <v>1.6458699999999999</v>
      </c>
      <c r="G41" s="7">
        <v>27.168600000000001</v>
      </c>
      <c r="H41" s="7">
        <v>9.9284599999999992E-4</v>
      </c>
      <c r="I41" s="16">
        <v>-7.1536800000000001E-6</v>
      </c>
      <c r="J41" s="7">
        <v>0.161</v>
      </c>
      <c r="K41" s="7">
        <v>40</v>
      </c>
      <c r="L41" s="7">
        <v>11795.7</v>
      </c>
      <c r="M41" s="7" t="s">
        <v>100</v>
      </c>
    </row>
    <row r="42" spans="1:13" x14ac:dyDescent="0.2">
      <c r="A42" s="10" t="s">
        <v>67</v>
      </c>
      <c r="B42" s="7">
        <v>116</v>
      </c>
      <c r="C42" s="7">
        <v>133775</v>
      </c>
      <c r="D42" s="7">
        <v>39293</v>
      </c>
      <c r="E42" s="7">
        <v>3.7526600000000001</v>
      </c>
      <c r="F42" s="7">
        <v>1.66595</v>
      </c>
      <c r="G42" s="7">
        <v>25.132999999999999</v>
      </c>
      <c r="H42" s="7">
        <v>9.98945E-4</v>
      </c>
      <c r="I42" s="16">
        <v>-1.05509E-6</v>
      </c>
      <c r="J42" s="7">
        <v>1.0009999999999999</v>
      </c>
      <c r="K42" s="7">
        <v>40</v>
      </c>
      <c r="L42" s="7">
        <v>12394.4</v>
      </c>
      <c r="M42" s="7" t="s">
        <v>23</v>
      </c>
    </row>
    <row r="43" spans="1:13" x14ac:dyDescent="0.2">
      <c r="A43" s="10" t="s">
        <v>68</v>
      </c>
      <c r="B43" s="7">
        <v>111</v>
      </c>
      <c r="C43" s="7">
        <v>142607</v>
      </c>
      <c r="D43" s="7">
        <v>38471</v>
      </c>
      <c r="E43" s="7">
        <v>3.8763899999999998</v>
      </c>
      <c r="F43" s="7">
        <v>1.6007100000000001</v>
      </c>
      <c r="G43" s="7">
        <v>21.0395</v>
      </c>
      <c r="H43" s="7">
        <v>1E-3</v>
      </c>
      <c r="I43" s="16">
        <v>2.9512E-16</v>
      </c>
      <c r="J43" s="7">
        <v>0.151</v>
      </c>
      <c r="K43" s="7">
        <v>40</v>
      </c>
      <c r="L43" s="7">
        <v>12091.4</v>
      </c>
      <c r="M43" s="7" t="s">
        <v>101</v>
      </c>
    </row>
    <row r="44" spans="1:13" x14ac:dyDescent="0.2">
      <c r="A44" s="10" t="s">
        <v>69</v>
      </c>
      <c r="B44" s="7">
        <v>139</v>
      </c>
      <c r="C44" s="7">
        <v>84383</v>
      </c>
      <c r="D44" s="7">
        <v>30772</v>
      </c>
      <c r="E44" s="7">
        <v>2.98068</v>
      </c>
      <c r="F44" s="7">
        <v>1.5610999999999999</v>
      </c>
      <c r="G44" s="7">
        <v>23.739100000000001</v>
      </c>
      <c r="H44" s="7">
        <v>1.00501E-3</v>
      </c>
      <c r="I44" s="16">
        <v>5.0050499999999996E-6</v>
      </c>
      <c r="J44" s="7">
        <v>0.36799999999999999</v>
      </c>
      <c r="K44" s="7">
        <v>40</v>
      </c>
      <c r="L44" s="7">
        <v>12798.6</v>
      </c>
      <c r="M44" s="7" t="s">
        <v>18</v>
      </c>
    </row>
    <row r="45" spans="1:13" x14ac:dyDescent="0.2">
      <c r="A45" s="10" t="s">
        <v>70</v>
      </c>
      <c r="B45" s="7">
        <v>115</v>
      </c>
      <c r="C45" s="7">
        <v>132695</v>
      </c>
      <c r="D45" s="7">
        <v>47488</v>
      </c>
      <c r="E45" s="7">
        <v>3.13802</v>
      </c>
      <c r="F45" s="7">
        <v>1.56097</v>
      </c>
      <c r="G45" s="7">
        <v>21.100300000000001</v>
      </c>
      <c r="H45" s="7">
        <v>1E-3</v>
      </c>
      <c r="I45" s="16">
        <v>-4.3582800000000003E-15</v>
      </c>
      <c r="J45" s="7">
        <v>1.1240000000000001</v>
      </c>
      <c r="K45" s="7">
        <v>40</v>
      </c>
      <c r="L45" s="7">
        <v>11868.3</v>
      </c>
      <c r="M45" s="7" t="s">
        <v>19</v>
      </c>
    </row>
    <row r="46" spans="1:13" x14ac:dyDescent="0.2">
      <c r="A46" s="10" t="s">
        <v>71</v>
      </c>
      <c r="B46" s="7">
        <v>115</v>
      </c>
      <c r="C46" s="7">
        <v>160181</v>
      </c>
      <c r="D46" s="7">
        <v>60722</v>
      </c>
      <c r="E46" s="7">
        <v>2.8713099999999998</v>
      </c>
      <c r="F46" s="7">
        <v>1.55413</v>
      </c>
      <c r="G46" s="7">
        <v>23.822199999999999</v>
      </c>
      <c r="H46" s="7">
        <v>9.8980100000000001E-4</v>
      </c>
      <c r="I46" s="16">
        <v>-1.01995E-5</v>
      </c>
      <c r="J46" s="7">
        <v>2.3410000000000002</v>
      </c>
      <c r="K46" s="7">
        <v>40</v>
      </c>
      <c r="L46" s="7">
        <v>11587.2</v>
      </c>
      <c r="M46" s="7" t="s">
        <v>15</v>
      </c>
    </row>
    <row r="47" spans="1:13" x14ac:dyDescent="0.2">
      <c r="A47" s="10" t="s">
        <v>72</v>
      </c>
      <c r="B47" s="7">
        <v>116</v>
      </c>
      <c r="C47" s="7">
        <v>121733</v>
      </c>
      <c r="D47" s="7">
        <v>46892</v>
      </c>
      <c r="E47" s="7">
        <v>2.73881</v>
      </c>
      <c r="F47" s="7">
        <v>1.16479</v>
      </c>
      <c r="G47" s="7">
        <v>26.411200000000001</v>
      </c>
      <c r="H47" s="7">
        <v>1.0016000000000001E-3</v>
      </c>
      <c r="I47" s="16">
        <v>1.59596E-6</v>
      </c>
      <c r="J47" s="7">
        <v>0.1</v>
      </c>
      <c r="K47" s="7">
        <v>40</v>
      </c>
      <c r="L47" s="7">
        <v>11847.7</v>
      </c>
      <c r="M47" s="7" t="s">
        <v>102</v>
      </c>
    </row>
    <row r="48" spans="1:13" x14ac:dyDescent="0.2">
      <c r="A48" s="10" t="s">
        <v>73</v>
      </c>
      <c r="B48" s="7">
        <v>117</v>
      </c>
      <c r="C48" s="7">
        <v>126455</v>
      </c>
      <c r="D48" s="7">
        <v>41486</v>
      </c>
      <c r="E48" s="7">
        <v>3.1535299999999999</v>
      </c>
      <c r="F48" s="7">
        <v>1.4263999999999999</v>
      </c>
      <c r="G48" s="7">
        <v>28.2074</v>
      </c>
      <c r="H48" s="7">
        <v>1.00084E-3</v>
      </c>
      <c r="I48" s="16">
        <v>8.3954199999999996E-7</v>
      </c>
      <c r="J48" s="7">
        <v>4.4109999999999996</v>
      </c>
      <c r="K48" s="7">
        <v>40</v>
      </c>
      <c r="L48" s="7">
        <v>11075.5</v>
      </c>
      <c r="M48" s="7" t="s">
        <v>16</v>
      </c>
    </row>
    <row r="49" spans="1:20" x14ac:dyDescent="0.2">
      <c r="A49" s="10" t="s">
        <v>74</v>
      </c>
      <c r="B49" s="7">
        <v>115</v>
      </c>
      <c r="C49" s="7">
        <v>115868</v>
      </c>
      <c r="D49" s="7">
        <v>49747</v>
      </c>
      <c r="E49" s="7">
        <v>2.8305799999999999</v>
      </c>
      <c r="F49" s="7">
        <v>1.25177</v>
      </c>
      <c r="G49" s="7">
        <v>24.646799999999999</v>
      </c>
      <c r="H49" s="7">
        <v>1E-3</v>
      </c>
      <c r="I49" s="16">
        <v>-6.6012700000000001E-15</v>
      </c>
      <c r="J49" s="7">
        <v>1.585</v>
      </c>
      <c r="K49" s="7">
        <v>40</v>
      </c>
      <c r="L49" s="7">
        <v>11978.1</v>
      </c>
      <c r="M49" s="7" t="s">
        <v>91</v>
      </c>
    </row>
    <row r="50" spans="1:20" x14ac:dyDescent="0.2">
      <c r="A50" s="10" t="s">
        <v>75</v>
      </c>
      <c r="B50" s="7">
        <v>115</v>
      </c>
      <c r="C50" s="7">
        <v>158522</v>
      </c>
      <c r="D50" s="7">
        <v>60585</v>
      </c>
      <c r="E50" s="7">
        <v>2.7473200000000002</v>
      </c>
      <c r="F50" s="7">
        <v>1.22445</v>
      </c>
      <c r="G50" s="7">
        <v>21.4968</v>
      </c>
      <c r="H50" s="7">
        <v>9.9975499999999996E-4</v>
      </c>
      <c r="I50" s="16">
        <v>-2.4522400000000003E-7</v>
      </c>
      <c r="J50" s="7">
        <v>1.665</v>
      </c>
      <c r="K50" s="7">
        <v>40</v>
      </c>
      <c r="L50" s="7">
        <v>12192.4</v>
      </c>
      <c r="M50" s="7" t="s">
        <v>24</v>
      </c>
    </row>
    <row r="51" spans="1:20" x14ac:dyDescent="0.2">
      <c r="A51" s="10" t="s">
        <v>76</v>
      </c>
      <c r="B51" s="7">
        <v>114</v>
      </c>
      <c r="C51" s="7">
        <v>88356</v>
      </c>
      <c r="D51" s="7">
        <v>37115</v>
      </c>
      <c r="E51" s="7">
        <v>2.7260599999999999</v>
      </c>
      <c r="F51" s="7">
        <v>1.4369499999999999</v>
      </c>
      <c r="G51" s="7">
        <v>25.186199999999999</v>
      </c>
      <c r="H51" s="7">
        <v>1E-3</v>
      </c>
      <c r="I51" s="16">
        <v>-1.1492500000000001E-15</v>
      </c>
      <c r="J51" s="7">
        <v>7.8540000000000001</v>
      </c>
      <c r="K51" s="7">
        <v>40</v>
      </c>
      <c r="L51" s="7">
        <v>10713.3</v>
      </c>
      <c r="M51" s="7" t="s">
        <v>9</v>
      </c>
    </row>
    <row r="52" spans="1:20" x14ac:dyDescent="0.2">
      <c r="A52" s="10" t="s">
        <v>104</v>
      </c>
      <c r="B52" s="7">
        <v>140</v>
      </c>
      <c r="C52" s="7">
        <v>72605</v>
      </c>
      <c r="D52" s="7">
        <v>30143</v>
      </c>
      <c r="E52" s="7">
        <v>2.8332199999999998</v>
      </c>
      <c r="F52" s="7">
        <v>1.8010999999999999</v>
      </c>
      <c r="G52" s="7">
        <v>26.757100000000001</v>
      </c>
      <c r="H52" s="7">
        <v>1.00041E-3</v>
      </c>
      <c r="I52" s="16">
        <v>4.0633699999999999E-7</v>
      </c>
      <c r="J52" s="7">
        <v>0.46700000000000003</v>
      </c>
      <c r="K52" s="7">
        <v>40</v>
      </c>
      <c r="L52" s="7">
        <v>11435</v>
      </c>
      <c r="M52" s="7" t="s">
        <v>25</v>
      </c>
    </row>
    <row r="53" spans="1:20" x14ac:dyDescent="0.2">
      <c r="A53" s="11" t="s">
        <v>77</v>
      </c>
      <c r="B53" s="7">
        <v>116</v>
      </c>
      <c r="C53" s="7">
        <v>10907</v>
      </c>
      <c r="D53" s="7">
        <v>30711</v>
      </c>
      <c r="E53" s="7">
        <v>3.2139199999999999</v>
      </c>
      <c r="F53" s="7">
        <v>1.6292800000000001</v>
      </c>
      <c r="G53" s="7">
        <v>25.0367</v>
      </c>
      <c r="H53" s="7">
        <v>1E-3</v>
      </c>
      <c r="I53" s="16">
        <v>-2.6020900000000001E-18</v>
      </c>
      <c r="J53" s="7">
        <v>0</v>
      </c>
      <c r="K53" s="7">
        <v>40</v>
      </c>
      <c r="L53" s="7">
        <v>11676.9</v>
      </c>
      <c r="M53" s="7" t="s">
        <v>19</v>
      </c>
    </row>
    <row r="54" spans="1:20" x14ac:dyDescent="0.2">
      <c r="A54" s="10" t="s">
        <v>78</v>
      </c>
      <c r="B54" s="7">
        <v>117</v>
      </c>
      <c r="C54" s="7">
        <v>77455</v>
      </c>
      <c r="D54" s="7">
        <v>29855</v>
      </c>
      <c r="E54" s="7">
        <v>2.80965</v>
      </c>
      <c r="F54" s="7">
        <v>1.73119</v>
      </c>
      <c r="G54" s="7">
        <v>22.451599999999999</v>
      </c>
      <c r="H54" s="7">
        <v>1E-3</v>
      </c>
      <c r="I54" s="16">
        <v>-2.1684E-19</v>
      </c>
      <c r="J54" s="7">
        <v>0</v>
      </c>
      <c r="K54" s="7">
        <v>40</v>
      </c>
      <c r="L54" s="7">
        <v>11876.4</v>
      </c>
      <c r="M54" s="7" t="s">
        <v>26</v>
      </c>
    </row>
    <row r="55" spans="1:20" x14ac:dyDescent="0.2">
      <c r="A55" s="10" t="s">
        <v>79</v>
      </c>
      <c r="B55" s="7">
        <v>115</v>
      </c>
      <c r="C55" s="7">
        <v>92191</v>
      </c>
      <c r="D55" s="7">
        <v>36419</v>
      </c>
      <c r="E55" s="7">
        <v>2.86795</v>
      </c>
      <c r="F55" s="7">
        <v>1.4895099999999999</v>
      </c>
      <c r="G55" s="7">
        <v>24.139099999999999</v>
      </c>
      <c r="H55" s="7">
        <v>1.0014500000000001E-3</v>
      </c>
      <c r="I55" s="16">
        <v>1.4540599999999999E-6</v>
      </c>
      <c r="J55" s="7">
        <v>0.47099999999999997</v>
      </c>
      <c r="K55" s="7">
        <v>40</v>
      </c>
      <c r="L55" s="7">
        <v>11709.6</v>
      </c>
      <c r="M55" s="7" t="s">
        <v>27</v>
      </c>
    </row>
    <row r="56" spans="1:20" s="7" customFormat="1" x14ac:dyDescent="0.2">
      <c r="A56" s="10" t="s">
        <v>80</v>
      </c>
      <c r="B56" s="7">
        <v>118</v>
      </c>
      <c r="C56" s="7">
        <v>145857</v>
      </c>
      <c r="D56" s="7">
        <v>56544</v>
      </c>
      <c r="E56" s="7">
        <v>2.8073199999999998</v>
      </c>
      <c r="F56" s="7">
        <v>1.9792000000000001</v>
      </c>
      <c r="G56" s="7">
        <v>33.633899999999997</v>
      </c>
      <c r="H56" s="7">
        <v>9.9073499999999997E-4</v>
      </c>
      <c r="I56" s="16">
        <v>-9.2647100000000003E-6</v>
      </c>
      <c r="J56" s="7">
        <v>6.609</v>
      </c>
      <c r="K56" s="7">
        <v>40</v>
      </c>
      <c r="L56" s="7">
        <v>11124.6</v>
      </c>
      <c r="M56" s="7" t="s">
        <v>90</v>
      </c>
    </row>
    <row r="57" spans="1:20" x14ac:dyDescent="0.2">
      <c r="A57" s="10" t="s">
        <v>81</v>
      </c>
      <c r="B57" s="7">
        <v>116</v>
      </c>
      <c r="C57" s="7">
        <v>78424</v>
      </c>
      <c r="D57" s="7">
        <v>32302</v>
      </c>
      <c r="E57" s="7">
        <v>2.76654</v>
      </c>
      <c r="F57" s="7">
        <v>1.80847</v>
      </c>
      <c r="G57" s="7">
        <v>28.773299999999999</v>
      </c>
      <c r="H57" s="7">
        <v>9.9808800000000006E-4</v>
      </c>
      <c r="I57" s="16">
        <v>-1.9117499999999999E-6</v>
      </c>
      <c r="J57" s="7">
        <v>0.16800000000000001</v>
      </c>
      <c r="K57" s="7">
        <v>40</v>
      </c>
      <c r="L57" s="7">
        <v>11119.7</v>
      </c>
      <c r="M57" s="7" t="s">
        <v>103</v>
      </c>
    </row>
    <row r="58" spans="1:20" ht="16" x14ac:dyDescent="0.2">
      <c r="A58" s="12" t="s">
        <v>82</v>
      </c>
      <c r="B58" s="7">
        <v>117</v>
      </c>
      <c r="C58" s="7">
        <v>68144</v>
      </c>
      <c r="D58" s="7">
        <v>26409</v>
      </c>
      <c r="E58" s="7">
        <v>2.9093800000000001</v>
      </c>
      <c r="F58" s="7">
        <v>1.8421099999999999</v>
      </c>
      <c r="G58" s="7">
        <v>23.446899999999999</v>
      </c>
      <c r="H58" s="7">
        <v>9.9387499999999997E-4</v>
      </c>
      <c r="I58" s="16">
        <v>-6.1251099999999999E-6</v>
      </c>
      <c r="J58" s="7">
        <v>0.27600000000000002</v>
      </c>
      <c r="K58" s="7">
        <v>40</v>
      </c>
      <c r="L58" s="7">
        <v>11078.3</v>
      </c>
      <c r="M58" s="7" t="s">
        <v>28</v>
      </c>
    </row>
    <row r="59" spans="1:20" ht="16" x14ac:dyDescent="0.2">
      <c r="A59" s="13" t="s">
        <v>83</v>
      </c>
      <c r="B59" s="7">
        <v>116</v>
      </c>
      <c r="C59" s="7">
        <v>42461</v>
      </c>
      <c r="D59" s="7">
        <v>16845</v>
      </c>
      <c r="E59" s="7">
        <v>2.97451</v>
      </c>
      <c r="F59" s="7">
        <v>1.91344</v>
      </c>
      <c r="G59" s="7">
        <v>23.6068</v>
      </c>
      <c r="H59" s="7">
        <v>1E-3</v>
      </c>
      <c r="I59" s="16">
        <v>-7.0841799999999999E-15</v>
      </c>
      <c r="J59" s="7">
        <v>0</v>
      </c>
      <c r="K59" s="7">
        <v>40</v>
      </c>
      <c r="L59" s="7">
        <v>11846.8</v>
      </c>
      <c r="M59" s="7" t="s">
        <v>29</v>
      </c>
    </row>
    <row r="60" spans="1:20" x14ac:dyDescent="0.2">
      <c r="A60" s="10" t="s">
        <v>84</v>
      </c>
      <c r="B60" s="7">
        <v>141</v>
      </c>
      <c r="C60" s="7">
        <v>163388</v>
      </c>
      <c r="D60" s="7">
        <v>68854</v>
      </c>
      <c r="E60" s="7">
        <v>2.7078799999999998</v>
      </c>
      <c r="F60" s="7">
        <v>1.4579</v>
      </c>
      <c r="G60" s="7">
        <v>32.467199999999998</v>
      </c>
      <c r="H60" s="7">
        <v>9.9205100000000009E-4</v>
      </c>
      <c r="I60" s="16">
        <v>-7.9488200000000006E-6</v>
      </c>
      <c r="J60" s="7">
        <v>6.5000000000000002E-2</v>
      </c>
      <c r="K60" s="7">
        <v>40</v>
      </c>
      <c r="L60" s="7">
        <v>11786.9</v>
      </c>
      <c r="M60" s="7" t="s">
        <v>11</v>
      </c>
    </row>
    <row r="61" spans="1:20" x14ac:dyDescent="0.2">
      <c r="A61" s="2" t="s">
        <v>0</v>
      </c>
      <c r="B61" s="22">
        <f>AVERAGE(B3:B60)</f>
        <v>113.25862068965517</v>
      </c>
      <c r="C61" s="22">
        <f t="shared" ref="C61:H61" si="0">AVERAGE(C3:C60)</f>
        <v>118969.68965517242</v>
      </c>
      <c r="D61" s="22">
        <f t="shared" si="0"/>
        <v>40773.189655172413</v>
      </c>
      <c r="E61" s="18">
        <f t="shared" si="0"/>
        <v>3.1297574137931035</v>
      </c>
      <c r="F61" s="19">
        <f t="shared" si="0"/>
        <v>1.5349848103448271</v>
      </c>
      <c r="G61" s="20">
        <f t="shared" si="0"/>
        <v>25.893796551724151</v>
      </c>
      <c r="H61" s="24">
        <f t="shared" si="0"/>
        <v>9.9900094827586202E-4</v>
      </c>
      <c r="I61" s="23">
        <f>AVERAGE(I3:I60)</f>
        <v>-9.9959659381629344E-7</v>
      </c>
      <c r="J61" s="20">
        <f>AVERAGE(J3:J60)</f>
        <v>1.0611034482758621</v>
      </c>
      <c r="K61" s="14">
        <f>AVERAGE(K3:K60)</f>
        <v>40</v>
      </c>
      <c r="L61" s="21">
        <f>AVERAGE(L3:L60)</f>
        <v>11706.712068965518</v>
      </c>
      <c r="M61" s="22" t="s">
        <v>17</v>
      </c>
    </row>
    <row r="62" spans="1:20" s="4" customFormat="1" x14ac:dyDescent="0.2">
      <c r="A62" s="10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</row>
    <row r="63" spans="1:20" s="4" customFormat="1" ht="16" x14ac:dyDescent="0.2">
      <c r="A63" s="32" t="s">
        <v>145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</row>
    <row r="64" spans="1:20" s="3" customFormat="1" ht="48" customHeight="1" x14ac:dyDescent="0.2">
      <c r="A64" s="35" t="s">
        <v>3</v>
      </c>
      <c r="B64" s="25" t="s">
        <v>141</v>
      </c>
      <c r="C64" s="33" t="s">
        <v>146</v>
      </c>
      <c r="D64" s="33"/>
      <c r="E64" s="26" t="s">
        <v>109</v>
      </c>
      <c r="F64" s="26" t="s">
        <v>142</v>
      </c>
      <c r="G64" s="26" t="s">
        <v>143</v>
      </c>
      <c r="H64" s="26" t="s">
        <v>110</v>
      </c>
      <c r="I64" s="26" t="s">
        <v>111</v>
      </c>
      <c r="J64" s="26" t="s">
        <v>112</v>
      </c>
      <c r="K64" s="26" t="s">
        <v>113</v>
      </c>
      <c r="L64" s="26" t="s">
        <v>114</v>
      </c>
      <c r="M64" s="26" t="s">
        <v>115</v>
      </c>
      <c r="N64" s="25" t="s">
        <v>148</v>
      </c>
      <c r="O64" s="25" t="s">
        <v>1</v>
      </c>
      <c r="P64" s="26" t="s">
        <v>149</v>
      </c>
      <c r="Q64" s="26" t="s">
        <v>116</v>
      </c>
      <c r="R64" s="26" t="s">
        <v>150</v>
      </c>
      <c r="S64" s="26" t="s">
        <v>117</v>
      </c>
      <c r="T64" s="26" t="s">
        <v>118</v>
      </c>
    </row>
    <row r="65" spans="1:20" ht="17" x14ac:dyDescent="0.2">
      <c r="A65" s="27" t="s">
        <v>37</v>
      </c>
      <c r="B65" s="28">
        <v>1</v>
      </c>
      <c r="C65" s="28" t="s">
        <v>119</v>
      </c>
      <c r="D65" s="28">
        <v>6.0451300000000001E-3</v>
      </c>
      <c r="E65" s="29">
        <v>50</v>
      </c>
      <c r="F65" s="29">
        <v>120</v>
      </c>
      <c r="G65" s="30" t="s">
        <v>120</v>
      </c>
      <c r="H65" s="30">
        <v>0</v>
      </c>
      <c r="I65" s="29">
        <v>75</v>
      </c>
      <c r="J65" s="29">
        <v>4</v>
      </c>
      <c r="K65" s="29">
        <v>0</v>
      </c>
      <c r="L65" s="30" t="s">
        <v>121</v>
      </c>
      <c r="M65" s="30" t="s">
        <v>122</v>
      </c>
      <c r="N65" s="28">
        <v>2</v>
      </c>
      <c r="O65" s="29">
        <v>2880</v>
      </c>
      <c r="P65" s="29">
        <v>1440</v>
      </c>
      <c r="Q65" s="29">
        <v>5</v>
      </c>
      <c r="R65" s="31" t="s">
        <v>123</v>
      </c>
      <c r="S65" s="31" t="s">
        <v>124</v>
      </c>
      <c r="T65" s="31" t="s">
        <v>125</v>
      </c>
    </row>
    <row r="66" spans="1:20" ht="17" x14ac:dyDescent="0.2">
      <c r="A66" s="27" t="s">
        <v>41</v>
      </c>
      <c r="B66" s="28">
        <v>2</v>
      </c>
      <c r="C66" s="28" t="s">
        <v>126</v>
      </c>
      <c r="D66" s="28">
        <v>1.21777E-2</v>
      </c>
      <c r="E66" s="30">
        <v>50</v>
      </c>
      <c r="F66" s="29">
        <v>200</v>
      </c>
      <c r="G66" s="30" t="s">
        <v>120</v>
      </c>
      <c r="H66" s="30">
        <v>80</v>
      </c>
      <c r="I66" s="29">
        <v>75</v>
      </c>
      <c r="J66" s="30">
        <v>2.5</v>
      </c>
      <c r="K66" s="29">
        <v>0</v>
      </c>
      <c r="L66" s="30" t="s">
        <v>121</v>
      </c>
      <c r="M66" s="30" t="s">
        <v>127</v>
      </c>
      <c r="N66" s="28">
        <v>1</v>
      </c>
      <c r="O66" s="29">
        <v>1120</v>
      </c>
      <c r="P66" s="30" t="s">
        <v>128</v>
      </c>
      <c r="Q66" s="29">
        <v>5</v>
      </c>
      <c r="R66" s="31" t="s">
        <v>123</v>
      </c>
      <c r="S66" s="31" t="s">
        <v>124</v>
      </c>
      <c r="T66" s="31" t="s">
        <v>125</v>
      </c>
    </row>
    <row r="67" spans="1:20" ht="17" x14ac:dyDescent="0.2">
      <c r="A67" s="27" t="s">
        <v>42</v>
      </c>
      <c r="B67" s="28">
        <v>2</v>
      </c>
      <c r="C67" s="28" t="s">
        <v>126</v>
      </c>
      <c r="D67" s="28">
        <v>1.1854999999999999E-2</v>
      </c>
      <c r="E67" s="29">
        <v>50</v>
      </c>
      <c r="F67" s="29">
        <v>200</v>
      </c>
      <c r="G67" s="30" t="s">
        <v>120</v>
      </c>
      <c r="H67" s="30">
        <v>0</v>
      </c>
      <c r="I67" s="29">
        <v>75</v>
      </c>
      <c r="J67" s="30">
        <v>2.5</v>
      </c>
      <c r="K67" s="29">
        <v>0</v>
      </c>
      <c r="L67" s="30" t="s">
        <v>121</v>
      </c>
      <c r="M67" s="30" t="s">
        <v>122</v>
      </c>
      <c r="N67" s="28">
        <v>2</v>
      </c>
      <c r="O67" s="29">
        <v>2240</v>
      </c>
      <c r="P67" s="29">
        <v>1120</v>
      </c>
      <c r="Q67" s="29">
        <v>5</v>
      </c>
      <c r="R67" s="31" t="s">
        <v>123</v>
      </c>
      <c r="S67" s="31" t="s">
        <v>124</v>
      </c>
      <c r="T67" s="31" t="s">
        <v>125</v>
      </c>
    </row>
    <row r="68" spans="1:20" ht="17" x14ac:dyDescent="0.2">
      <c r="A68" s="27" t="s">
        <v>47</v>
      </c>
      <c r="B68" s="28">
        <v>3</v>
      </c>
      <c r="C68" s="28" t="s">
        <v>129</v>
      </c>
      <c r="D68" s="28">
        <v>1.96472E-2</v>
      </c>
      <c r="E68" s="29">
        <v>50</v>
      </c>
      <c r="F68" s="29">
        <v>200</v>
      </c>
      <c r="G68" s="30" t="s">
        <v>120</v>
      </c>
      <c r="H68" s="30">
        <v>21</v>
      </c>
      <c r="I68" s="29">
        <v>75</v>
      </c>
      <c r="J68" s="30">
        <v>4</v>
      </c>
      <c r="K68" s="29">
        <v>0</v>
      </c>
      <c r="L68" s="30" t="s">
        <v>121</v>
      </c>
      <c r="M68" s="30" t="s">
        <v>122</v>
      </c>
      <c r="N68" s="28">
        <v>2</v>
      </c>
      <c r="O68" s="29">
        <v>2240</v>
      </c>
      <c r="P68" s="29">
        <v>1120</v>
      </c>
      <c r="Q68" s="29">
        <v>5</v>
      </c>
      <c r="R68" s="31" t="s">
        <v>123</v>
      </c>
      <c r="S68" s="31" t="s">
        <v>124</v>
      </c>
      <c r="T68" s="31" t="s">
        <v>125</v>
      </c>
    </row>
    <row r="69" spans="1:20" ht="17" x14ac:dyDescent="0.2">
      <c r="A69" s="27" t="s">
        <v>52</v>
      </c>
      <c r="B69" s="28">
        <v>2</v>
      </c>
      <c r="C69" s="28" t="s">
        <v>126</v>
      </c>
      <c r="D69" s="28">
        <v>0.11533599999999999</v>
      </c>
      <c r="E69" s="29">
        <v>50</v>
      </c>
      <c r="F69" s="29">
        <v>200</v>
      </c>
      <c r="G69" s="30" t="s">
        <v>120</v>
      </c>
      <c r="H69" s="30">
        <v>80</v>
      </c>
      <c r="I69" s="29">
        <v>75</v>
      </c>
      <c r="J69" s="30">
        <v>3.5</v>
      </c>
      <c r="K69" s="29">
        <v>0</v>
      </c>
      <c r="L69" s="30" t="s">
        <v>121</v>
      </c>
      <c r="M69" s="30" t="s">
        <v>127</v>
      </c>
      <c r="N69" s="28">
        <v>1</v>
      </c>
      <c r="O69" s="29">
        <v>1120</v>
      </c>
      <c r="P69" s="30" t="s">
        <v>128</v>
      </c>
      <c r="Q69" s="29">
        <v>5</v>
      </c>
      <c r="R69" s="31" t="s">
        <v>123</v>
      </c>
      <c r="S69" s="31" t="s">
        <v>124</v>
      </c>
      <c r="T69" s="31" t="s">
        <v>125</v>
      </c>
    </row>
    <row r="70" spans="1:20" ht="17" x14ac:dyDescent="0.2">
      <c r="A70" s="27" t="s">
        <v>53</v>
      </c>
      <c r="B70" s="28">
        <v>2</v>
      </c>
      <c r="C70" s="28" t="s">
        <v>126</v>
      </c>
      <c r="D70" s="28">
        <v>0.115342</v>
      </c>
      <c r="E70" s="29">
        <v>50</v>
      </c>
      <c r="F70" s="29">
        <v>200</v>
      </c>
      <c r="G70" s="30" t="s">
        <v>120</v>
      </c>
      <c r="H70" s="30">
        <v>80</v>
      </c>
      <c r="I70" s="29">
        <v>75</v>
      </c>
      <c r="J70" s="30">
        <v>5</v>
      </c>
      <c r="K70" s="29">
        <v>0</v>
      </c>
      <c r="L70" s="30" t="s">
        <v>121</v>
      </c>
      <c r="M70" s="30" t="s">
        <v>127</v>
      </c>
      <c r="N70" s="28">
        <v>1</v>
      </c>
      <c r="O70" s="29">
        <v>1120</v>
      </c>
      <c r="P70" s="30" t="s">
        <v>128</v>
      </c>
      <c r="Q70" s="29">
        <v>5</v>
      </c>
      <c r="R70" s="31" t="s">
        <v>123</v>
      </c>
      <c r="S70" s="31" t="s">
        <v>124</v>
      </c>
      <c r="T70" s="31" t="s">
        <v>125</v>
      </c>
    </row>
    <row r="71" spans="1:20" ht="17" x14ac:dyDescent="0.2">
      <c r="A71" s="27" t="s">
        <v>54</v>
      </c>
      <c r="B71" s="28">
        <v>2</v>
      </c>
      <c r="C71" s="28" t="s">
        <v>126</v>
      </c>
      <c r="D71" s="28">
        <v>0.13470499999999999</v>
      </c>
      <c r="E71" s="29">
        <v>50</v>
      </c>
      <c r="F71" s="29">
        <v>200</v>
      </c>
      <c r="G71" s="30" t="s">
        <v>120</v>
      </c>
      <c r="H71" s="30">
        <v>80</v>
      </c>
      <c r="I71" s="29">
        <v>75</v>
      </c>
      <c r="J71" s="30">
        <v>3</v>
      </c>
      <c r="K71" s="29">
        <v>0</v>
      </c>
      <c r="L71" s="30" t="s">
        <v>121</v>
      </c>
      <c r="M71" s="30" t="s">
        <v>127</v>
      </c>
      <c r="N71" s="28">
        <v>1</v>
      </c>
      <c r="O71" s="29">
        <v>1120</v>
      </c>
      <c r="P71" s="30" t="s">
        <v>128</v>
      </c>
      <c r="Q71" s="29">
        <v>5</v>
      </c>
      <c r="R71" s="31" t="s">
        <v>123</v>
      </c>
      <c r="S71" s="31" t="s">
        <v>124</v>
      </c>
      <c r="T71" s="31" t="s">
        <v>125</v>
      </c>
    </row>
    <row r="72" spans="1:20" ht="17" x14ac:dyDescent="0.2">
      <c r="A72" s="27" t="s">
        <v>55</v>
      </c>
      <c r="B72" s="28">
        <v>2</v>
      </c>
      <c r="C72" s="28" t="s">
        <v>126</v>
      </c>
      <c r="D72" s="28">
        <v>0.13792299999999999</v>
      </c>
      <c r="E72" s="29">
        <v>50</v>
      </c>
      <c r="F72" s="29">
        <v>200</v>
      </c>
      <c r="G72" s="30" t="s">
        <v>120</v>
      </c>
      <c r="H72" s="30">
        <v>80</v>
      </c>
      <c r="I72" s="29">
        <v>75</v>
      </c>
      <c r="J72" s="30">
        <v>5</v>
      </c>
      <c r="K72" s="29">
        <v>0</v>
      </c>
      <c r="L72" s="30" t="s">
        <v>121</v>
      </c>
      <c r="M72" s="30" t="s">
        <v>127</v>
      </c>
      <c r="N72" s="28">
        <v>1</v>
      </c>
      <c r="O72" s="29">
        <v>1120</v>
      </c>
      <c r="P72" s="30" t="s">
        <v>128</v>
      </c>
      <c r="Q72" s="29">
        <v>5</v>
      </c>
      <c r="R72" s="31" t="s">
        <v>123</v>
      </c>
      <c r="S72" s="31" t="s">
        <v>124</v>
      </c>
      <c r="T72" s="31" t="s">
        <v>125</v>
      </c>
    </row>
    <row r="73" spans="1:20" ht="17" x14ac:dyDescent="0.2">
      <c r="A73" s="27" t="s">
        <v>56</v>
      </c>
      <c r="B73" s="28">
        <v>2</v>
      </c>
      <c r="C73" s="28" t="s">
        <v>126</v>
      </c>
      <c r="D73" s="28">
        <v>1.2177800000000001E-2</v>
      </c>
      <c r="E73" s="29">
        <v>50</v>
      </c>
      <c r="F73" s="29">
        <v>200</v>
      </c>
      <c r="G73" s="30" t="s">
        <v>120</v>
      </c>
      <c r="H73" s="30">
        <v>80</v>
      </c>
      <c r="I73" s="29">
        <v>75</v>
      </c>
      <c r="J73" s="30">
        <v>5</v>
      </c>
      <c r="K73" s="29">
        <v>0</v>
      </c>
      <c r="L73" s="30" t="s">
        <v>121</v>
      </c>
      <c r="M73" s="30" t="s">
        <v>127</v>
      </c>
      <c r="N73" s="28">
        <v>1</v>
      </c>
      <c r="O73" s="29">
        <v>1120</v>
      </c>
      <c r="P73" s="30" t="s">
        <v>128</v>
      </c>
      <c r="Q73" s="29">
        <v>5</v>
      </c>
      <c r="R73" s="31" t="s">
        <v>123</v>
      </c>
      <c r="S73" s="31" t="s">
        <v>124</v>
      </c>
      <c r="T73" s="31" t="s">
        <v>125</v>
      </c>
    </row>
    <row r="74" spans="1:20" ht="17" x14ac:dyDescent="0.2">
      <c r="A74" s="27" t="s">
        <v>105</v>
      </c>
      <c r="B74" s="28">
        <v>2</v>
      </c>
      <c r="C74" s="28" t="s">
        <v>126</v>
      </c>
      <c r="D74" s="28">
        <v>1.28273E-2</v>
      </c>
      <c r="E74" s="29">
        <v>50</v>
      </c>
      <c r="F74" s="29">
        <v>200</v>
      </c>
      <c r="G74" s="30" t="s">
        <v>120</v>
      </c>
      <c r="H74" s="30">
        <v>80</v>
      </c>
      <c r="I74" s="29">
        <v>75</v>
      </c>
      <c r="J74" s="30">
        <v>5</v>
      </c>
      <c r="K74" s="29">
        <v>0</v>
      </c>
      <c r="L74" s="30" t="s">
        <v>121</v>
      </c>
      <c r="M74" s="30" t="s">
        <v>127</v>
      </c>
      <c r="N74" s="28">
        <v>1</v>
      </c>
      <c r="O74" s="29">
        <v>1120</v>
      </c>
      <c r="P74" s="30" t="s">
        <v>128</v>
      </c>
      <c r="Q74" s="29">
        <v>5</v>
      </c>
      <c r="R74" s="31" t="s">
        <v>123</v>
      </c>
      <c r="S74" s="31" t="s">
        <v>124</v>
      </c>
      <c r="T74" s="31" t="s">
        <v>125</v>
      </c>
    </row>
    <row r="75" spans="1:20" ht="17" x14ac:dyDescent="0.2">
      <c r="A75" s="27" t="s">
        <v>130</v>
      </c>
      <c r="B75" s="28">
        <v>1</v>
      </c>
      <c r="C75" s="28" t="s">
        <v>131</v>
      </c>
      <c r="D75" s="28">
        <v>6.2614400000000001E-3</v>
      </c>
      <c r="E75" s="29">
        <v>50</v>
      </c>
      <c r="F75" s="29">
        <v>120</v>
      </c>
      <c r="G75" s="30" t="s">
        <v>120</v>
      </c>
      <c r="H75" s="30">
        <v>80</v>
      </c>
      <c r="I75" s="29">
        <v>75</v>
      </c>
      <c r="J75" s="30">
        <v>4</v>
      </c>
      <c r="K75" s="29">
        <v>0</v>
      </c>
      <c r="L75" s="30" t="s">
        <v>121</v>
      </c>
      <c r="M75" s="30" t="s">
        <v>127</v>
      </c>
      <c r="N75" s="28">
        <v>1</v>
      </c>
      <c r="O75" s="29">
        <v>1440</v>
      </c>
      <c r="P75" s="30" t="s">
        <v>128</v>
      </c>
      <c r="Q75" s="29">
        <v>5</v>
      </c>
      <c r="R75" s="31" t="s">
        <v>123</v>
      </c>
      <c r="S75" s="31" t="s">
        <v>124</v>
      </c>
      <c r="T75" s="31" t="s">
        <v>125</v>
      </c>
    </row>
    <row r="76" spans="1:20" ht="17" x14ac:dyDescent="0.2">
      <c r="A76" s="27" t="s">
        <v>132</v>
      </c>
      <c r="B76" s="28">
        <v>1</v>
      </c>
      <c r="C76" s="28" t="s">
        <v>133</v>
      </c>
      <c r="D76" s="28">
        <v>4.7702999999999999E-3</v>
      </c>
      <c r="E76" s="29">
        <v>40</v>
      </c>
      <c r="F76" s="29">
        <v>50</v>
      </c>
      <c r="G76" s="30" t="s">
        <v>120</v>
      </c>
      <c r="H76" s="30">
        <v>80</v>
      </c>
      <c r="I76" s="29">
        <v>75</v>
      </c>
      <c r="J76" s="30">
        <v>2.5</v>
      </c>
      <c r="K76" s="29">
        <v>0</v>
      </c>
      <c r="L76" s="30" t="s">
        <v>121</v>
      </c>
      <c r="M76" s="30" t="s">
        <v>127</v>
      </c>
      <c r="N76" s="28">
        <v>1</v>
      </c>
      <c r="O76" s="29">
        <v>1120</v>
      </c>
      <c r="P76" s="30" t="s">
        <v>128</v>
      </c>
      <c r="Q76" s="29">
        <v>5</v>
      </c>
      <c r="R76" s="31" t="s">
        <v>123</v>
      </c>
      <c r="S76" s="31" t="s">
        <v>124</v>
      </c>
      <c r="T76" s="31" t="s">
        <v>125</v>
      </c>
    </row>
    <row r="77" spans="1:20" ht="17" x14ac:dyDescent="0.2">
      <c r="A77" s="27" t="s">
        <v>69</v>
      </c>
      <c r="B77" s="28">
        <v>1.5</v>
      </c>
      <c r="C77" s="28" t="s">
        <v>134</v>
      </c>
      <c r="D77" s="28">
        <v>7.5706100000000002E-3</v>
      </c>
      <c r="E77" s="29">
        <v>50</v>
      </c>
      <c r="F77" s="29">
        <v>100</v>
      </c>
      <c r="G77" s="30" t="s">
        <v>120</v>
      </c>
      <c r="H77" s="30">
        <v>80</v>
      </c>
      <c r="I77" s="29">
        <v>75</v>
      </c>
      <c r="J77" s="30">
        <v>5</v>
      </c>
      <c r="K77" s="29">
        <v>0</v>
      </c>
      <c r="L77" s="30" t="s">
        <v>121</v>
      </c>
      <c r="M77" s="30" t="s">
        <v>127</v>
      </c>
      <c r="N77" s="28">
        <v>1</v>
      </c>
      <c r="O77" s="29">
        <v>1120</v>
      </c>
      <c r="P77" s="30" t="s">
        <v>135</v>
      </c>
      <c r="Q77" s="29">
        <v>5</v>
      </c>
      <c r="R77" s="31" t="s">
        <v>123</v>
      </c>
      <c r="S77" s="31" t="s">
        <v>124</v>
      </c>
      <c r="T77" s="31" t="s">
        <v>125</v>
      </c>
    </row>
    <row r="78" spans="1:20" ht="17" x14ac:dyDescent="0.2">
      <c r="A78" s="27" t="s">
        <v>136</v>
      </c>
      <c r="B78" s="28">
        <v>1</v>
      </c>
      <c r="C78" s="28" t="s">
        <v>131</v>
      </c>
      <c r="D78" s="28">
        <v>6.0456800000000003E-3</v>
      </c>
      <c r="E78" s="29">
        <v>50</v>
      </c>
      <c r="F78" s="29">
        <v>120</v>
      </c>
      <c r="G78" s="30" t="s">
        <v>120</v>
      </c>
      <c r="H78" s="30">
        <v>0</v>
      </c>
      <c r="I78" s="29">
        <v>75</v>
      </c>
      <c r="J78" s="30">
        <v>1</v>
      </c>
      <c r="K78" s="29">
        <v>0</v>
      </c>
      <c r="L78" s="30" t="s">
        <v>121</v>
      </c>
      <c r="M78" s="30" t="s">
        <v>122</v>
      </c>
      <c r="N78" s="28">
        <v>2</v>
      </c>
      <c r="O78" s="29">
        <v>2880</v>
      </c>
      <c r="P78" s="29">
        <v>1440</v>
      </c>
      <c r="Q78" s="29">
        <v>5</v>
      </c>
      <c r="R78" s="31" t="s">
        <v>123</v>
      </c>
      <c r="S78" s="31" t="s">
        <v>124</v>
      </c>
      <c r="T78" s="31" t="s">
        <v>125</v>
      </c>
    </row>
    <row r="79" spans="1:20" ht="17" x14ac:dyDescent="0.2">
      <c r="A79" s="27" t="s">
        <v>137</v>
      </c>
      <c r="B79" s="28">
        <v>1</v>
      </c>
      <c r="C79" s="28" t="s">
        <v>131</v>
      </c>
      <c r="D79" s="28">
        <v>6.4828899999999998E-3</v>
      </c>
      <c r="E79" s="29">
        <v>50</v>
      </c>
      <c r="F79" s="29">
        <v>120</v>
      </c>
      <c r="G79" s="30" t="s">
        <v>120</v>
      </c>
      <c r="H79" s="30">
        <v>80</v>
      </c>
      <c r="I79" s="29">
        <v>75</v>
      </c>
      <c r="J79" s="30">
        <v>2</v>
      </c>
      <c r="K79" s="29">
        <v>0</v>
      </c>
      <c r="L79" s="30" t="s">
        <v>121</v>
      </c>
      <c r="M79" s="30" t="s">
        <v>127</v>
      </c>
      <c r="N79" s="28">
        <v>1</v>
      </c>
      <c r="O79" s="29">
        <v>1140</v>
      </c>
      <c r="P79" s="30" t="s">
        <v>135</v>
      </c>
      <c r="Q79" s="29">
        <v>5</v>
      </c>
      <c r="R79" s="31" t="s">
        <v>123</v>
      </c>
      <c r="S79" s="31" t="s">
        <v>124</v>
      </c>
      <c r="T79" s="31" t="s">
        <v>125</v>
      </c>
    </row>
    <row r="80" spans="1:20" ht="17" x14ac:dyDescent="0.2">
      <c r="A80" s="27" t="s">
        <v>80</v>
      </c>
      <c r="B80" s="28">
        <v>4</v>
      </c>
      <c r="C80" s="28" t="s">
        <v>138</v>
      </c>
      <c r="D80" s="28">
        <v>1.8028599999999999E-2</v>
      </c>
      <c r="E80" s="29">
        <v>50</v>
      </c>
      <c r="F80" s="29">
        <v>200</v>
      </c>
      <c r="G80" s="30" t="s">
        <v>120</v>
      </c>
      <c r="H80" s="30">
        <v>0</v>
      </c>
      <c r="I80" s="29">
        <v>75</v>
      </c>
      <c r="J80" s="30">
        <v>4</v>
      </c>
      <c r="K80" s="29">
        <v>0</v>
      </c>
      <c r="L80" s="30" t="s">
        <v>121</v>
      </c>
      <c r="M80" s="30" t="s">
        <v>122</v>
      </c>
      <c r="N80" s="28">
        <v>2</v>
      </c>
      <c r="O80" s="29">
        <v>2240</v>
      </c>
      <c r="P80" s="29">
        <v>1120</v>
      </c>
      <c r="Q80" s="29">
        <v>5</v>
      </c>
      <c r="R80" s="31" t="s">
        <v>123</v>
      </c>
      <c r="S80" s="31" t="s">
        <v>124</v>
      </c>
      <c r="T80" s="31" t="s">
        <v>125</v>
      </c>
    </row>
    <row r="81" spans="1:20" ht="17" x14ac:dyDescent="0.2">
      <c r="A81" s="27" t="s">
        <v>81</v>
      </c>
      <c r="B81" s="28">
        <v>3</v>
      </c>
      <c r="C81" s="28" t="s">
        <v>138</v>
      </c>
      <c r="D81" s="28">
        <v>1.8028800000000001E-2</v>
      </c>
      <c r="E81" s="29">
        <v>50</v>
      </c>
      <c r="F81" s="29">
        <v>200</v>
      </c>
      <c r="G81" s="30" t="s">
        <v>120</v>
      </c>
      <c r="H81" s="30">
        <v>0</v>
      </c>
      <c r="I81" s="29">
        <v>75</v>
      </c>
      <c r="J81" s="30">
        <v>4.5</v>
      </c>
      <c r="K81" s="29">
        <v>0</v>
      </c>
      <c r="L81" s="30" t="s">
        <v>121</v>
      </c>
      <c r="M81" s="30" t="s">
        <v>122</v>
      </c>
      <c r="N81" s="28">
        <v>2</v>
      </c>
      <c r="O81" s="29">
        <v>2240</v>
      </c>
      <c r="P81" s="29">
        <v>1120</v>
      </c>
      <c r="Q81" s="29">
        <v>5</v>
      </c>
      <c r="R81" s="31" t="s">
        <v>123</v>
      </c>
      <c r="S81" s="31" t="s">
        <v>124</v>
      </c>
      <c r="T81" s="31" t="s">
        <v>125</v>
      </c>
    </row>
    <row r="82" spans="1:20" ht="17" x14ac:dyDescent="0.2">
      <c r="A82" s="27" t="s">
        <v>139</v>
      </c>
      <c r="B82" s="28">
        <v>1</v>
      </c>
      <c r="C82" s="28" t="s">
        <v>140</v>
      </c>
      <c r="D82" s="28">
        <v>6.91706E-3</v>
      </c>
      <c r="E82" s="29">
        <v>60</v>
      </c>
      <c r="F82" s="29">
        <v>67</v>
      </c>
      <c r="G82" s="30" t="s">
        <v>120</v>
      </c>
      <c r="H82" s="30">
        <v>80</v>
      </c>
      <c r="I82" s="29">
        <v>75</v>
      </c>
      <c r="J82" s="30">
        <v>2.5</v>
      </c>
      <c r="K82" s="29">
        <v>0</v>
      </c>
      <c r="L82" s="30" t="s">
        <v>121</v>
      </c>
      <c r="M82" s="30" t="s">
        <v>127</v>
      </c>
      <c r="N82" s="28">
        <v>1</v>
      </c>
      <c r="O82" s="29">
        <v>1120</v>
      </c>
      <c r="P82" s="30" t="s">
        <v>135</v>
      </c>
      <c r="Q82" s="29">
        <v>5</v>
      </c>
      <c r="R82" s="31" t="s">
        <v>123</v>
      </c>
      <c r="S82" s="31" t="s">
        <v>124</v>
      </c>
      <c r="T82" s="31" t="s">
        <v>125</v>
      </c>
    </row>
  </sheetData>
  <mergeCells count="1">
    <mergeCell ref="C64:D6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>Muséum National Histoire Nature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te</dc:creator>
  <cp:lastModifiedBy>Frédéric LEGENDRE</cp:lastModifiedBy>
  <dcterms:created xsi:type="dcterms:W3CDTF">2025-06-23T14:14:09Z</dcterms:created>
  <dcterms:modified xsi:type="dcterms:W3CDTF">2025-07-04T14:48:21Z</dcterms:modified>
</cp:coreProperties>
</file>